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wadams/Desktop/Adams et al., Revised/Tables/"/>
    </mc:Choice>
  </mc:AlternateContent>
  <xr:revisionPtr revIDLastSave="0" documentId="13_ncr:1_{2E46904E-AF23-7848-BCB5-564321F811C6}" xr6:coauthVersionLast="47" xr6:coauthVersionMax="47" xr10:uidLastSave="{00000000-0000-0000-0000-000000000000}"/>
  <bookViews>
    <workbookView xWindow="0" yWindow="760" windowWidth="30240" windowHeight="18880" tabRatio="500" xr2:uid="{00000000-000D-0000-FFFF-FFFF00000000}"/>
  </bookViews>
  <sheets>
    <sheet name="V. alginolyticus" sheetId="1" r:id="rId1"/>
    <sheet name="V. cholerae" sheetId="2" r:id="rId2"/>
    <sheet name="V. diabolicus" sheetId="3" r:id="rId3"/>
    <sheet name="V. fluvialis" sheetId="9" r:id="rId4"/>
    <sheet name="V. fortis" sheetId="6" r:id="rId5"/>
    <sheet name="V. furnissii" sheetId="10" r:id="rId6"/>
    <sheet name="V. parahaemolyticus" sheetId="4" r:id="rId7"/>
    <sheet name="V. vulnificus" sheetId="5" r:id="rId8"/>
    <sheet name="Vibrio spp." sheetId="7" r:id="rId9"/>
    <sheet name="Defence systems" sheetId="8" r:id="rId10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4" i="10" l="1"/>
  <c r="K5" i="9"/>
  <c r="K4" i="9"/>
  <c r="K5" i="7"/>
  <c r="K6" i="7"/>
  <c r="K7" i="7"/>
  <c r="K8" i="7"/>
  <c r="K9" i="7"/>
  <c r="K10" i="7"/>
  <c r="K11" i="7"/>
  <c r="K12" i="7"/>
  <c r="K13" i="7"/>
  <c r="K14" i="7"/>
  <c r="K15" i="7"/>
  <c r="K4" i="7"/>
  <c r="K4" i="6"/>
  <c r="K5" i="5"/>
  <c r="K6" i="5"/>
  <c r="K7" i="5"/>
  <c r="K8" i="5"/>
  <c r="K9" i="5"/>
  <c r="K10" i="5"/>
  <c r="K11" i="5"/>
  <c r="K4" i="5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4" i="3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4" i="2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4" i="1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L1089" i="1"/>
  <c r="K1089" i="1"/>
  <c r="L1051" i="1"/>
  <c r="K1051" i="1"/>
  <c r="L612" i="1"/>
  <c r="K612" i="1"/>
  <c r="L556" i="1"/>
  <c r="K556" i="1"/>
</calcChain>
</file>

<file path=xl/sharedStrings.xml><?xml version="1.0" encoding="utf-8"?>
<sst xmlns="http://schemas.openxmlformats.org/spreadsheetml/2006/main" count="519" uniqueCount="351">
  <si>
    <t>Sequence ID</t>
  </si>
  <si>
    <t>Hit number</t>
  </si>
  <si>
    <t>Alignment length (best Hsp)</t>
  </si>
  <si>
    <t>&gt;NZ_SEYX01000017.1 Vibrio alginolyticus strain M3-10 B5p3-N1036_trimmed_contig_18, whole genome shotgun sequence</t>
  </si>
  <si>
    <t>&gt;NZ_JAGDLN010000014.1 Vibrio alginolyticus strain VA181 contig00014, whole genome shotgun sequence</t>
  </si>
  <si>
    <t>&gt;NZ_JAGDLG010000002.1 Vibrio alginolyticus strain VA161 contig00002, whole genome shotgun sequence</t>
  </si>
  <si>
    <t>&gt;NZ_JACEOB010000012.1 Vibrio alginolyticus strain BII-7F contig00012, whole genome shotgun sequence</t>
  </si>
  <si>
    <t>&gt;NZ_JAMQXA010000162.1 Vibrio alginolyticus strain RM-59-2 Contig_162_47.3279_pilon, whole genome shotgun sequence</t>
  </si>
  <si>
    <t>&gt;NZ_JAMQWZ010000001.1 Vibrio alginolyticus strain RM-59-1 Contig_1_44.5534_Circ_pilon, whole genome shotgun sequence</t>
  </si>
  <si>
    <t>&gt;NZ_JAMQWY010000010.1 Vibrio alginolyticus strain RM-58-2 Contig_10_33.6194_pilon, whole genome shotgun sequence</t>
  </si>
  <si>
    <t>&gt;NZ_JAMQWX010000037.1 Vibrio alginolyticus strain RM-58-1 Contig_37_100.792_pilon, whole genome shotgun sequence</t>
  </si>
  <si>
    <t>&gt;NZ_JAMQWL010000045.1 Vibrio alginolyticus strain RM-49-4 Contig_45_22.0628_pilon, whole genome shotgun sequence</t>
  </si>
  <si>
    <t>&gt;NZ_JAMQWL010000092.1 Vibrio alginolyticus strain RM-49-4 Contig_92_23.6833_pilon, whole genome shotgun sequence</t>
  </si>
  <si>
    <t>&gt;NZ_JAMQWI010000036.1 Vibrio alginolyticus strain RM-46-1 Contig_36_29.7169_pilon, whole genome shotgun sequence</t>
  </si>
  <si>
    <t>&gt;NZ_JAMQVZ010000012.1 Vibrio alginolyticus strain RM-38-7 Contig_12_43.343_pilon, whole genome shotgun sequence</t>
  </si>
  <si>
    <t>&gt;NZ_JAMQVZ010000022.1 Vibrio alginolyticus strain RM-38-7 Contig_22_46.2127_pilon, whole genome shotgun sequence</t>
  </si>
  <si>
    <t>&gt;NZ_JAMQVV010000008.1 Vibrio alginolyticus strain RM-33-1 Contig_8_30.5299_pilon, whole genome shotgun sequence</t>
  </si>
  <si>
    <t>&gt;NZ_JAMQVQ010000027.1 Vibrio alginolyticus strain RM-20-4 Contig_27_33.1714_pilon, whole genome shotgun sequence</t>
  </si>
  <si>
    <t>&gt;NZ_JAMQVQ010000053.1 Vibrio alginolyticus strain RM-20-4 Contig_53_35.552_pilon, whole genome shotgun sequence</t>
  </si>
  <si>
    <t>&gt;NZ_JAMQVP010000023.1 Vibrio alginolyticus strain RM-18-3 Contig_23_43.7417_pilon, whole genome shotgun sequence</t>
  </si>
  <si>
    <t>&gt;NZ_JAMQVP010000028.1 Vibrio alginolyticus strain RM-18-3 Contig_28_38.1349_pilon, whole genome shotgun sequence</t>
  </si>
  <si>
    <t>&gt;NZ_JAMQVO010000016.1 Vibrio alginolyticus strain RM-18-1 Contig_16_39.3951_pilon, whole genome shotgun sequence</t>
  </si>
  <si>
    <t>&gt;NZ_JANFUH010000115.1 Vibrio alginolyticus strain ISF-61-5 Contig_115_56.1137_pilon, whole genome shotgun sequence</t>
  </si>
  <si>
    <t>&gt;NZ_JANFUH010000076.1 Vibrio alginolyticus strain ISF-61-5 Contig_76_44.058_pilon, whole genome shotgun sequence</t>
  </si>
  <si>
    <t>&gt;NZ_JAMPYR010000002.1 Vibrio alginolyticus strain HS-65-4 Contig_2_188.139_Circ_pilon, whole genome shotgun sequence</t>
  </si>
  <si>
    <t>&gt;NZ_JAMPYS010000004.1 Vibrio alginolyticus strain HS-63-8 Contig_4_93.4103_pilon, whole genome shotgun sequence</t>
  </si>
  <si>
    <t>&gt;NZ_JAQBSS010000003.1 Vibrio alginolyticus strain B14 NODE_3_length_351446_cov_38.951300_pilon, whole genome shotgun sequence</t>
  </si>
  <si>
    <t>&gt;NZ_JAZHCU010000011.1 Vibrio alginolyticus strain YYF0001 NODE_11_length_167704_cov_103.216678, whole genome shotgun sequence</t>
  </si>
  <si>
    <t>&gt;NZ_JBAKAI010000017.1 Vibrio alginolyticus strain Q45976 contig00017, whole genome shotgun sequence</t>
  </si>
  <si>
    <t>&gt;NZ_JBANGN010000005.1 Vibrio alginolyticus strain B34S-44 ISIS_5, whole genome shotgun sequence</t>
  </si>
  <si>
    <t>&gt;NZ_JBANGL010000005.1 Vibrio alginolyticus strain B1S-33 ISIS_5, whole genome shotgun sequence</t>
  </si>
  <si>
    <t>&gt;NZ_JBANGM010000005.1 Vibrio alginolyticus strain B1S-50 ISIS_5, whole genome shotgun sequence</t>
  </si>
  <si>
    <t>&gt;NZ_JBANGK010000005.1 Vibrio alginolyticus strain B34S-11 ISIS_5, whole genome shotgun sequence</t>
  </si>
  <si>
    <t>&gt;NZ_JBANGO010000005.1 Vibrio alginolyticus strain B1S-51 ISIS_5, whole genome shotgun sequence</t>
  </si>
  <si>
    <t>&gt;NZ_AHGQ01000022.1 Vibrio cholerae O1 str. C6706 Contig_22, whole genome shotgun sequence</t>
  </si>
  <si>
    <t>&gt;NC_016944.1 Vibrio cholerae IEC224 chromosome I, complete sequence</t>
  </si>
  <si>
    <t>&gt;NZ_JH724671.1 Vibrio cholerae CP1030(3) vcoCP1030_3.contig.43, whole genome shotgun sequence</t>
  </si>
  <si>
    <t>&gt;NZ_JH724784.1 Vibrio cholerae CP1047(20) strain CP1047 vcoCP1047.contig.61, whole genome shotgun sequence</t>
  </si>
  <si>
    <t>&gt;NZ_ALDH01000022.1 Vibrio cholerae CP1046(19) vcoCP1046.contig.21, whole genome shotgun sequence</t>
  </si>
  <si>
    <t>&gt;NZ_ALDH01000023.1 Vibrio cholerae CP1046(19) vcoCP1046.contig.22, whole genome shotgun sequence</t>
  </si>
  <si>
    <t>&gt;NZ_JH942687.1 Vibrio cholerae CP1044(17) vcoCP1044.contig.156, whole genome shotgun sequence</t>
  </si>
  <si>
    <t>&gt;NZ_KB661211.1 Vibrio cholerae O1 str. 116059 vco116059.contig.97, whole genome shotgun sequence</t>
  </si>
  <si>
    <t>&gt;NZ_KB661626.1 Vibrio cholerae O1 str. EC-0051 vcoEC0051.contig.102, whole genome shotgun sequence</t>
  </si>
  <si>
    <t>&gt;NZ_KB662384.1 Vibrio cholerae O1 str. EM-1727 vcoEM1727.contig.110, whole genome shotgun sequence</t>
  </si>
  <si>
    <t>&gt;NZ_JSTD01000039.1 Vibrio cholerae strain 2012Env-2 NODE_202, whole genome shotgun sequence</t>
  </si>
  <si>
    <t>&gt;NZ_JSTD01000040.1 Vibrio cholerae strain 2012Env-2 NODE_44, whole genome shotgun sequence</t>
  </si>
  <si>
    <t>&gt;NZ_CWNQ01000004.1 Vibrio cholerae strain A177, whole genome shotgun sequence</t>
  </si>
  <si>
    <t>&gt;NZ_CWNM01000004.1 Vibrio cholerae strain A32, whole genome shotgun sequence</t>
  </si>
  <si>
    <t>&gt;NZ_CWSI01000004.1 Vibrio cholerae strain A29, whole genome shotgun sequence</t>
  </si>
  <si>
    <t>&gt;NZ_CWOK01000010.1 Vibrio cholerae strain A185, whole genome shotgun sequence</t>
  </si>
  <si>
    <t>&gt;NZ_CWSK01000004.1 Vibrio cholerae strain A31, whole genome shotgun sequence</t>
  </si>
  <si>
    <t>&gt;NZ_CWSE01000005.1 Vibrio cholerae strain A5, whole genome shotgun sequence</t>
  </si>
  <si>
    <t>&gt;NZ_CWSD01000004.1 Vibrio cholerae strain A27, whole genome shotgun sequence</t>
  </si>
  <si>
    <t>&gt;NZ_LFZZ01000030.1 Vibrio cholerae strain EC-051 Contig30, whole genome shotgun sequence</t>
  </si>
  <si>
    <t>&gt;NZ_MIPI01000049.1 Vibrio cholerae C6706 NODE_1_length_399836_cov_125.383_ID_1, whole genome shotgun sequence</t>
  </si>
  <si>
    <t>&gt;NZ_CP025936.1 Vibrio cholerae strain A1552 chromosome 1, complete sequence</t>
  </si>
  <si>
    <t>&gt;NZ_CP024867.1 Vibrio cholerae strain A1552 chromosome I, complete sequence</t>
  </si>
  <si>
    <t>&gt;NZ_CP028894.1 Vibrio cholerae strain A1552 chromosome 1, complete sequence</t>
  </si>
  <si>
    <t>&gt;NZ_QVPE01000002.1 Vibrio cholerae O1 biovar El Tor strain 110_94 NODE_2_length_400525_cov_97.9281_ID_3, whole genome shotgun sequence</t>
  </si>
  <si>
    <t>&gt;NZ_QVPF01000003.1 Vibrio cholerae O1 biovar El Tor strain 138_94 NODE_3_length_399669_cov_65.9693_ID_5, whole genome shotgun sequence</t>
  </si>
  <si>
    <t>&gt;NZ_RZJH01000020.1 Vibrio cholerae strain 227_94 NODE_20_length_47336_cov_13.754_ID_39, whole genome shotgun sequence</t>
  </si>
  <si>
    <t>&gt;NZ_RZJH01000004.1 Vibrio cholerae strain 227_94 NODE_4_length_352780_cov_13.7574_ID_7, whole genome shotgun sequence</t>
  </si>
  <si>
    <t>&gt;NZ_RZJJ01000003.1 Vibrio cholerae strain 451_92 NODE_3_length_399682_cov_16.4025_ID_5, whole genome shotgun sequence</t>
  </si>
  <si>
    <t>&gt;NZ_RZJL01000016.1 Vibrio cholerae strain 158_94 NODE_16_length_55403_cov_22.39_ID_31, whole genome shotgun sequence</t>
  </si>
  <si>
    <t>&gt;NZ_RZJL01000004.1 Vibrio cholerae strain 158_94 NODE_4_length_344482_cov_22.8566_ID_7, whole genome shotgun sequence</t>
  </si>
  <si>
    <t>&gt;NZ_RZJM01000056.1 Vibrio cholerae strain 146_94 NODE_56_length_1476_cov_1.34423_ID_111, whole genome shotgun sequence</t>
  </si>
  <si>
    <t>&gt;NZ_RZJM01000062.1 Vibrio cholerae strain 146_94 NODE_62_length_1130_cov_1.63531_ID_123, whole genome shotgun sequence</t>
  </si>
  <si>
    <t>&gt;NZ_RZIV01000003.1 Vibrio cholerae strain 204_92 NODE_3_length_399673_cov_46.7466_ID_5, whole genome shotgun sequence</t>
  </si>
  <si>
    <t>&gt;NZ_RZIX01000011.1 Vibrio cholerae strain 176_93 NODE_11_length_148108_cov_22.9905_ID_21, whole genome shotgun sequence</t>
  </si>
  <si>
    <t>&gt;NZ_RZJB01000003.1 Vibrio cholerae strain 164_94 NODE_3_length_400539_cov_28.9371_ID_5, whole genome shotgun sequence</t>
  </si>
  <si>
    <t>&gt;NZ_RZJC01000002.1 Vibrio cholerae strain 176_94 NODE_2_length_399683_cov_59.4535_ID_3, whole genome shotgun sequence</t>
  </si>
  <si>
    <t>&gt;NZ_RZJD01000002.1 Vibrio cholerae strain 254_94 NODE_2_length_399674_cov_45.3114_ID_3, whole genome shotgun sequence</t>
  </si>
  <si>
    <t>&gt;NZ_RZJE01000003.1 Vibrio cholerae strain 421_91 NODE_3_length_399575_cov_37.4882_ID_5, whole genome shotgun sequence</t>
  </si>
  <si>
    <t>&gt;NZ_RZIW01000002.1 Vibrio cholerae strain 224_92 NODE_2_length_399680_cov_40.3158_ID_3, whole genome shotgun sequence</t>
  </si>
  <si>
    <t>&gt;NZ_RZJG01000010.1 Vibrio cholerae strain 456_92 NODE_10_length_148108_cov_24.8898_ID_19, whole genome shotgun sequence</t>
  </si>
  <si>
    <t>&gt;NZ_RZIY01000003.1 Vibrio cholerae strain 54_93 NODE_3_length_399580_cov_41.3741_ID_5, whole genome shotgun sequence</t>
  </si>
  <si>
    <t>&gt;NZ_RZIZ01000002.1 Vibrio cholerae strain 222_94 NODE_2_length_399575_cov_25.9845_ID_3, whole genome shotgun sequence</t>
  </si>
  <si>
    <t>&gt;NZ_RZJA01000003.1 Vibrio cholerae strain 169_94 NODE_3_length_399680_cov_27.7877_ID_5, whole genome shotgun sequence</t>
  </si>
  <si>
    <t>&gt;NZ_RZJK01000008.1 Vibrio cholerae strain 96_93 NODE_8_length_201183_cov_13.6882_ID_15, whole genome shotgun sequence</t>
  </si>
  <si>
    <t>&gt;NZ_RZJI01000002.1 Vibrio cholerae strain 129_94 NODE_2_length_399594_cov_24.973_ID_3, whole genome shotgun sequence</t>
  </si>
  <si>
    <t>&gt;NZ_RZJF01000003.1 Vibrio cholerae strain 1831 NODE_3_length_399568_cov_17.0037_ID_5, whole genome shotgun sequence</t>
  </si>
  <si>
    <t>&gt;NZ_SDLK01000006.1 Vibrio cholerae strain 138_93 NODE_6_length_201804_cov_17.7638_ID_11, whole genome shotgun sequence</t>
  </si>
  <si>
    <t>&gt;NZ_SDLL01000007.1 Vibrio cholerae strain 85_93 NODE_7_length_200946_cov_55.3885_ID_13, whole genome shotgun sequence</t>
  </si>
  <si>
    <t>&gt;NZ_SDLJ01000002.1 Vibrio cholerae strain 179_92 NODE_2_length_400018_cov_19.4204_ID_3, whole genome shotgun sequence</t>
  </si>
  <si>
    <t>&gt;NZ_CP046844.1 Vibrio cholerae C6706 chromosome 1, complete sequence</t>
  </si>
  <si>
    <t>&gt;NZ_CP047295.1 Vibrio cholerae C6706 chromosome 1, complete sequence</t>
  </si>
  <si>
    <t>&gt;NZ_CP047297.1 Vibrio cholerae O1 biovar El Tor strain C6709 chromosome 1, complete sequence</t>
  </si>
  <si>
    <t>&gt;NZ_CP064350.1 Vibrio cholerae C6706 chromosome I, complete sequence</t>
  </si>
  <si>
    <t>&gt;NZ_CP072847.1 Vibrio cholerae strain A1552 chromosome 1, complete sequence</t>
  </si>
  <si>
    <t>&gt;NZ_RWHC01000007.1 Vibrio cholerae strain 163_94 NODE_7_length_200944_cov_32.2187_ID_13, whole genome shotgun sequence</t>
  </si>
  <si>
    <t>&gt;NZ_RWHB01000005.1 Vibrio cholerae strain 137_94 NODE_5_length_200944_cov_24.0296_ID_9, whole genome shotgun sequence</t>
  </si>
  <si>
    <t>&gt;NZ_RWHD01000003.1 Vibrio cholerae strain 236_94 NODE_3_length_400522_cov_32.4316_ID_5, whole genome shotgun sequence</t>
  </si>
  <si>
    <t>&gt;NZ_RWHE01000003.1 Vibrio cholerae strain 134_94 NODE_3_length_400470_cov_45.9691_ID_5, whole genome shotgun sequence</t>
  </si>
  <si>
    <t>&gt;NZ_RWHF01000004.1 Vibrio cholerae strain 112_94 NODE_4_length_392929_cov_34.7819_ID_7, whole genome shotgun sequence</t>
  </si>
  <si>
    <t>&gt;NZ_RWHH01000016.1 Vibrio cholerae strain 182_94 NODE_16_length_42691_cov_26.202_ID_31, whole genome shotgun sequence</t>
  </si>
  <si>
    <t>&gt;NZ_RWHH01000004.1 Vibrio cholerae strain 182_94 NODE_4_length_358040_cov_27.0201_ID_7, whole genome shotgun sequence</t>
  </si>
  <si>
    <t>&gt;NZ_RWHJ01000004.1 Vibrio cholerae strain 243_94 NODE_4_length_399575_cov_37.0439_ID_7, whole genome shotgun sequence</t>
  </si>
  <si>
    <t>&gt;NZ_RWHG01000004.1 Vibrio cholerae strain 161_94 NODE_4_length_399579_cov_41.6571_ID_7, whole genome shotgun sequence</t>
  </si>
  <si>
    <t>&gt;NZ_RWHK01000003.1 Vibrio cholerae strain 125_94 NODE_3_length_399580_cov_39.412_ID_5, whole genome shotgun sequence</t>
  </si>
  <si>
    <t>&gt;NZ_RWHM01000003.1 Vibrio cholerae strain 229_94 NODE_3_length_399676_cov_47.5011_ID_5, whole genome shotgun sequence</t>
  </si>
  <si>
    <t>&gt;NZ_RWHN01000023.1 Vibrio cholerae strain 157_94 NODE_23_length_17256_cov_5.20581_ID_45, whole genome shotgun sequence</t>
  </si>
  <si>
    <t>&gt;NZ_RWHN01000024.1 Vibrio cholerae strain 157_94 NODE_24_length_17050_cov_3.82827_ID_47, whole genome shotgun sequence</t>
  </si>
  <si>
    <t>&gt;NZ_RWHN01000027.1 Vibrio cholerae strain 157_94 NODE_27_length_10590_cov_4.30988_ID_53, whole genome shotgun sequence</t>
  </si>
  <si>
    <t>&gt;NZ_RWHN01000040.1 Vibrio cholerae strain 157_94 NODE_40_length_3814_cov_3.81427_ID_79, whole genome shotgun sequence</t>
  </si>
  <si>
    <t>&gt;NZ_RWHO01000003.1 Vibrio cholerae strain 179_94 NODE_3_length_399673_cov_46.1349_ID_5, whole genome shotgun sequence</t>
  </si>
  <si>
    <t>&gt;NZ_RWHP01000002.1 Vibrio cholerae strain 131_94 NODE_2_length_533974_cov_37.0855_ID_3, whole genome shotgun sequence</t>
  </si>
  <si>
    <t>&gt;NZ_RWHQ01000002.1 Vibrio cholerae strain 86_94 NODE_2_length_399576_cov_39.1229_ID_3, whole genome shotgun sequence</t>
  </si>
  <si>
    <t>&gt;NZ_JAUPDC010000005.1 Vibrio cholerae strain N19-2759 contig00005, whole genome shotgun sequence</t>
  </si>
  <si>
    <t>&gt;NZ_WPDB01000003.1 Vibrio cholerae strain R18305 3, whole genome shotgun sequence</t>
  </si>
  <si>
    <t>&gt;NZ_WPDB01000020.1 Vibrio cholerae strain R18305 20, whole genome shotgun sequence</t>
  </si>
  <si>
    <t>&gt;NZ_WOXK01000005.1 Vibrio cholerae strain R18297 5, whole genome shotgun sequence</t>
  </si>
  <si>
    <t>&gt;NZ_WOXN01000003.1 Vibrio cholerae strain R18350 contig_3_length_413558_depth_0.91x, whole genome shotgun sequence</t>
  </si>
  <si>
    <t>&gt;NZ_WOXI01000002.1 Vibrio cholerae strain R18311 2, whole genome shotgun sequence</t>
  </si>
  <si>
    <t>&gt;NZ_WOXG01000003.1 Vibrio cholerae strain R18358 3, whole genome shotgun sequence</t>
  </si>
  <si>
    <t>&gt;NZ_WOXG01000012.1 Vibrio cholerae strain R18358 12, whole genome shotgun sequence</t>
  </si>
  <si>
    <t>&gt;NZ_WOXF01000003.1 Vibrio cholerae strain R18307 3, whole genome shotgun sequence</t>
  </si>
  <si>
    <t>&gt;NZ_WOXF01000019.1 Vibrio cholerae strain R18307 19, whole genome shotgun sequence</t>
  </si>
  <si>
    <t>&gt;NZ_CADDXB010000001.1 Vibrio cholerae strain 4772STDY6941072, whole genome shotgun sequence</t>
  </si>
  <si>
    <t>&gt;NZ_CP014036.1 Vibrio diabolicus strain FDAARGOS_105 chromosome 1, complete sequence</t>
  </si>
  <si>
    <t>&gt;NZ_JAKNQC010000523.1 Vibrio diabolicus strain PV269 C1023, whole genome shotgun sequence</t>
  </si>
  <si>
    <t>&gt;NZ_JAKNQC010000550.1 Vibrio diabolicus strain PV269 C1081, whole genome shotgun sequence</t>
  </si>
  <si>
    <t>&gt;NZ_JAKNQC010000604.1 Vibrio diabolicus strain PV269 C1189, whole genome shotgun sequence</t>
  </si>
  <si>
    <t>&gt;NZ_JAKNQC010000626.1 Vibrio diabolicus strain PV269 C1233, whole genome shotgun sequence</t>
  </si>
  <si>
    <t>&gt;NZ_JAKNQC010000656.1 Vibrio diabolicus strain PV269 C1295, whole genome shotgun sequence</t>
  </si>
  <si>
    <t>&gt;NZ_JAKNQC010000686.1 Vibrio diabolicus strain PV269 C1355, whole genome shotgun sequence</t>
  </si>
  <si>
    <t>&gt;NZ_JAKNQC010000726.1 Vibrio diabolicus strain PV269 C1439, whole genome shotgun sequence</t>
  </si>
  <si>
    <t>&gt;NZ_JAKNQC010000729.1 Vibrio diabolicus strain PV269 C1445, whole genome shotgun sequence</t>
  </si>
  <si>
    <t>&gt;NZ_JAKNQC010000732.1 Vibrio diabolicus strain PV269 C1451, whole genome shotgun sequence</t>
  </si>
  <si>
    <t>&gt;NZ_JAKNQC010000133.1 Vibrio diabolicus strain PV269 C227, whole genome shotgun sequence</t>
  </si>
  <si>
    <t>&gt;NZ_JAKNQC010000260.1 Vibrio diabolicus strain PV269 C481, whole genome shotgun sequence</t>
  </si>
  <si>
    <t>&gt;NZ_JAKNQC010000484.1 Vibrio diabolicus strain PV269 C941, whole genome shotgun sequence</t>
  </si>
  <si>
    <t>&gt;NZ_JAKNQC010000485.1 Vibrio diabolicus strain PV269 C943, whole genome shotgun sequence</t>
  </si>
  <si>
    <t>&gt;NZ_JAKNQC010000490.1 Vibrio diabolicus strain PV269 C953, whole genome shotgun sequence</t>
  </si>
  <si>
    <t>&gt;NZ_JAKNQD010000093.1 Vibrio diabolicus strain PV270 C193, whole genome shotgun sequence</t>
  </si>
  <si>
    <t>&gt;NZ_JAKNQE010000046.1 Vibrio diabolicus strain PV89 C187, whole genome shotgun sequence</t>
  </si>
  <si>
    <t>&gt;NZ_JAKEVV010000016.1 Vibrio diabolicus strain M14-00267c scaffold16.1, whole genome shotgun sequence</t>
  </si>
  <si>
    <t>&gt;NZ_JAMQQP010000026.1 Vibrio diabolicus strain HS-57-7 Contig_26_70.7895_pilon, whole genome shotgun sequence</t>
  </si>
  <si>
    <t>&gt;NZ_JAMQRA010000013.1 Vibrio diabolicus strain HS-43-3 Contig_13_95.7911_pilon, whole genome shotgun sequence</t>
  </si>
  <si>
    <t>&gt;NZ_JAMQRA010000007.1 Vibrio diabolicus strain HS-43-3 Contig_7_79.2449_pilon, whole genome shotgun sequence</t>
  </si>
  <si>
    <t>&gt;NZ_JAMQRC010000055.1 Vibrio diabolicus strain HS-43-1 Contig_55_38.1355_pilon, whole genome shotgun sequence</t>
  </si>
  <si>
    <t>&gt;NZ_JAMQRC010000056.1 Vibrio diabolicus strain HS-43-1 Contig_56_37.7458_pilon, whole genome shotgun sequence</t>
  </si>
  <si>
    <t>&gt;NZ_JAMQRD010000020.1 Vibrio diabolicus strain HS-40-3 Contig_20_43.5171_pilon, whole genome shotgun sequence</t>
  </si>
  <si>
    <t>&gt;NZ_CAJDZP010000004.1 Vibrio diabolicus isolate HAN19, whole genome shotgun sequence</t>
  </si>
  <si>
    <t>&gt;NZ_CANLMF010000001.1 Vibrio diabolicus isolate 621.fasta NODE_1, whole genome shotgun sequence</t>
  </si>
  <si>
    <t>&gt;NZ_CANMIY010000001.1 Vibrio diabolicus isolate A4-8_2.fasta NODE_1, whole genome shotgun sequence</t>
  </si>
  <si>
    <t>&gt;NZ_CANMIY010000028.1 Vibrio diabolicus isolate A4-8_2.fasta NODE_69, whole genome shotgun sequence</t>
  </si>
  <si>
    <t>&gt;NZ_ACFO01000029.1 Vibrio parahaemolyticus AN-5034 gcontig_1113976711494, whole genome shotgun sequence</t>
  </si>
  <si>
    <t>&gt;NZ_ACFO01000028.1 Vibrio parahaemolyticus AN-5034 gcontig_1113976711492, whole genome shotgun sequence</t>
  </si>
  <si>
    <t>&gt;NZ_AWLC01000006.1 Vibrio parahaemolyticus S063 Contig6, whole genome shotgun sequence</t>
  </si>
  <si>
    <t>&gt;NZ_AWLC01000041.1 Vibrio parahaemolyticus S063 Contig41, whole genome shotgun sequence</t>
  </si>
  <si>
    <t>&gt;NZ_AWLH01000014.1 Vibrio parahaemolyticus S056 Contig14, whole genome shotgun sequence</t>
  </si>
  <si>
    <t>&gt;NZ_AWLH01000022.1 Vibrio parahaemolyticus S056 Contig22, whole genome shotgun sequence</t>
  </si>
  <si>
    <t>&gt;NZ_AWLH01000310.1 Vibrio parahaemolyticus S056 Contig310, whole genome shotgun sequence</t>
  </si>
  <si>
    <t>&gt;NZ_AWLH01000353.1 Vibrio parahaemolyticus S056 Contig353, whole genome shotgun sequence</t>
  </si>
  <si>
    <t>&gt;NZ_AWLH01000461.1 Vibrio parahaemolyticus S056 Contig461, whole genome shotgun sequence</t>
  </si>
  <si>
    <t>&gt;NZ_AWLH01000462.1 Vibrio parahaemolyticus S056 Contig462, whole genome shotgun sequence</t>
  </si>
  <si>
    <t>&gt;NZ_AWMC01000010.1 Vibrio parahaemolyticus S033 Contig10, whole genome shotgun sequence</t>
  </si>
  <si>
    <t>&gt;NZ_AWMC01000087.1 Vibrio parahaemolyticus S033 Contig87, whole genome shotgun sequence</t>
  </si>
  <si>
    <t>&gt;NZ_AWMN01000018.1 Vibrio parahaemolyticus S022 Contig18, whole genome shotgun sequence</t>
  </si>
  <si>
    <t>&gt;NZ_AWMN01000088.1 Vibrio parahaemolyticus S022 Contig88, whole genome shotgun sequence</t>
  </si>
  <si>
    <t>&gt;NZ_AWMN01000107.1 Vibrio parahaemolyticus S022 Contig107, whole genome shotgun sequence</t>
  </si>
  <si>
    <t>&gt;NZ_AWMO01000023.1 Vibrio parahaemolyticus S021 Contig23, whole genome shotgun sequence</t>
  </si>
  <si>
    <t>&gt;NZ_AWMO01000056.1 Vibrio parahaemolyticus S021 Contig56, whole genome shotgun sequence</t>
  </si>
  <si>
    <t>&gt;NZ_AWMO01000168.1 Vibrio parahaemolyticus S021 Contig168, whole genome shotgun sequence</t>
  </si>
  <si>
    <t>&gt;NZ_AWMO01000410.1 Vibrio parahaemolyticus S021 Contig410, whole genome shotgun sequence</t>
  </si>
  <si>
    <t>&gt;NZ_KI601372.1 Vibrio parahaemolyticus 12310 vp12310.contig.1, whole genome shotgun sequence</t>
  </si>
  <si>
    <t>&gt;NZ_JTGS01000034.1 Vibrio parahaemolyticus strain 04.2548 contig35, whole genome shotgun sequence</t>
  </si>
  <si>
    <t>&gt;NZ_JTGS01000054.1 Vibrio parahaemolyticus strain 04.2548 contig56, whole genome shotgun sequence</t>
  </si>
  <si>
    <t>&gt;NZ_LPZS01000028.1 Vibrio parahaemolyticus strain Gxw_7004 ZB100027, whole genome shotgun sequence</t>
  </si>
  <si>
    <t>&gt;NZ_LKQC01000031.1 Vibrio parahaemolyticus strain CFSAN025054 C220-09_S10_L001_R1_001_(paired)_contig_6, whole genome shotgun sequence</t>
  </si>
  <si>
    <t>&gt;NZ_CP010883.1 Vibrio parahaemolyticus strain CHN25 chromosome 1, complete sequence</t>
  </si>
  <si>
    <t>&gt;NZ_MIRH01000015.1 Vibrio parahaemolyticus strain GCSL_R57 CFSAN011121_contig0014, whole genome shotgun sequence</t>
  </si>
  <si>
    <t>&gt;NZ_MIUG01000052.1 Vibrio parahaemolyticus strain CDC_K5323W CFSAN011207_contig0051, whole genome shotgun sequence</t>
  </si>
  <si>
    <t>&gt;NZ_MIUF01000063.1 Vibrio parahaemolyticus strain CDC_K5323G CFSAN011206_contig0062, whole genome shotgun sequence</t>
  </si>
  <si>
    <t>&gt;NZ_MBDQ01000011.1 Vibrio parahaemolyticus strain 06-043 contig2, whole genome shotgun sequence</t>
  </si>
  <si>
    <t>&gt;NZ_MORP01000025.1 Vibrio parahaemolyticus strain 100151 NODE_25_length_6851_cov_28.7741_ID_49, whole genome shotgun sequence</t>
  </si>
  <si>
    <t>&gt;NZ_MORP01000006.1 Vibrio parahaemolyticus strain 100151 NODE_6_length_373021_cov_2.95374_ID_11, whole genome shotgun sequence</t>
  </si>
  <si>
    <t>&gt;NZ_MBOW01000002.1 Vibrio parahaemolyticus strain 04-2548_1 contig10, whole genome shotgun sequence</t>
  </si>
  <si>
    <t>&gt;NZ_MBOW01000024.1 Vibrio parahaemolyticus strain 04-2548_1 contig30, whole genome shotgun sequence</t>
  </si>
  <si>
    <t>&gt;NZ_MBOX01000022.1 Vibrio parahaemolyticus strain 04-2548_100 contig29, whole genome shotgun sequence</t>
  </si>
  <si>
    <t>&gt;NZ_MBOX01000072.1 Vibrio parahaemolyticus strain 04-2548_100 contig9, whole genome shotgun sequence</t>
  </si>
  <si>
    <t>&gt;NZ_MPPT01000015.1 Vibrio parahaemolyticus strain MAVP-112 MAVP112E10scaffold15.1, whole genome shotgun sequence</t>
  </si>
  <si>
    <t>&gt;NZ_NJHL01000013.1 Vibrio parahaemolyticus strain CTVP31C scaffold13.1, whole genome shotgun sequence</t>
  </si>
  <si>
    <t>&gt;NZ_CP023710.1 Vibrio parahaemolyticus strain HA2 chromosome 1, complete sequence</t>
  </si>
  <si>
    <t>&gt;NZ_SCLW01000013.1 Vibrio parahaemolyticus strain ICDC-VP1329 contig-100_12, whole genome shotgun sequence</t>
  </si>
  <si>
    <t>&gt;NZ_RQOA01000001.1 Vibrio parahaemolyticus strain ML7 contig1, whole genome shotgun sequence</t>
  </si>
  <si>
    <t>&gt;NZ_RQOB01000001.1 Vibrio parahaemolyticus strain ML8 contig1, whole genome shotgun sequence</t>
  </si>
  <si>
    <t>&gt;NZ_RQNZ01000001.1 Vibrio parahaemolyticus strain ML6 contig1, whole genome shotgun sequence</t>
  </si>
  <si>
    <t>&gt;NZ_RQOC01000001.1 Vibrio parahaemolyticus strain ML9 contig1, whole genome shotgun sequence</t>
  </si>
  <si>
    <t>&gt;NZ_RQNV01000007.1 Vibrio parahaemolyticus strain ML2 contig7, whole genome shotgun sequence</t>
  </si>
  <si>
    <t>&gt;NZ_RQNX01000001.1 Vibrio parahaemolyticus strain ML4 contig1, whole genome shotgun sequence</t>
  </si>
  <si>
    <t>&gt;NZ_RQNW01000010.1 Vibrio parahaemolyticus strain ML3 contig10, whole genome shotgun sequence</t>
  </si>
  <si>
    <t>&gt;NZ_RQNU01000001.1 Vibrio parahaemolyticus strain ML1 contig1, whole genome shotgun sequence</t>
  </si>
  <si>
    <t>&gt;NZ_NNDN01000025.1 Vibrio parahaemolyticus strain F9_10 F9_10_contig025, whole genome shotgun sequence</t>
  </si>
  <si>
    <t>&gt;NZ_NNDN01000047.1 Vibrio parahaemolyticus strain F9_10 F9_10_contig047, whole genome shotgun sequence</t>
  </si>
  <si>
    <t>&gt;NZ_NNDM01000004.1 Vibrio parahaemolyticus strain F9_2 F9_2_contig004, whole genome shotgun sequence</t>
  </si>
  <si>
    <t>&gt;NZ_NNDM01000012.1 Vibrio parahaemolyticus strain F9_2 F9_2_contig012, whole genome shotgun sequence</t>
  </si>
  <si>
    <t>&gt;NZ_NNDK01000025.1 Vibrio parahaemolyticus strain F9_4 F9_4_contig025, whole genome shotgun sequence</t>
  </si>
  <si>
    <t>&gt;NZ_NNDK01000052.1 Vibrio parahaemolyticus strain F9_4 F9_4_contig052, whole genome shotgun sequence</t>
  </si>
  <si>
    <t>&gt;NZ_NNEM01000024.1 Vibrio parahaemolyticus strain F6_4 F6_4_contig024, whole genome shotgun sequence</t>
  </si>
  <si>
    <t>&gt;NZ_NNIS01000195.1 Vibrio parahaemolyticus strain D6_3 D6_3_contig195, whole genome shotgun sequence</t>
  </si>
  <si>
    <t>&gt;NZ_NNIS01000196.1 Vibrio parahaemolyticus strain D6_3 D6_3_contig196, whole genome shotgun sequence</t>
  </si>
  <si>
    <t>&gt;NZ_NNIS01000209.1 Vibrio parahaemolyticus strain D6_3 D6_3_contig209, whole genome shotgun sequence</t>
  </si>
  <si>
    <t>&gt;NZ_NNIS01000210.1 Vibrio parahaemolyticus strain D6_3 D6_3_contig210, whole genome shotgun sequence</t>
  </si>
  <si>
    <t>&gt;NZ_NNIS01000287.1 Vibrio parahaemolyticus strain D6_3 D6_3_contig287, whole genome shotgun sequence</t>
  </si>
  <si>
    <t>&gt;NZ_NNIS01000324.1 Vibrio parahaemolyticus strain D6_3 D6_3_contig324, whole genome shotgun sequence</t>
  </si>
  <si>
    <t>&gt;NZ_NNIS01000352.1 Vibrio parahaemolyticus strain D6_3 D6_3_contig352, whole genome shotgun sequence</t>
  </si>
  <si>
    <t>&gt;NZ_NNIS01000353.1 Vibrio parahaemolyticus strain D6_3 D6_3_contig353, whole genome shotgun sequence</t>
  </si>
  <si>
    <t>&gt;NZ_NNIS01000380.1 Vibrio parahaemolyticus strain D6_3 D6_3_contig380, whole genome shotgun sequence</t>
  </si>
  <si>
    <t>&gt;NZ_NNIS01000450.1 Vibrio parahaemolyticus strain D6_3 D6_3_contig450, whole genome shotgun sequence</t>
  </si>
  <si>
    <t>&gt;NZ_NNNJ01000088.1 Vibrio parahaemolyticus strain B7_2 B7_2_contig088, whole genome shotgun sequence</t>
  </si>
  <si>
    <t>&gt;NZ_NNNJ01000102.1 Vibrio parahaemolyticus strain B7_2 B7_2_contig102, whole genome shotgun sequence</t>
  </si>
  <si>
    <t>&gt;NZ_NNNJ01000103.1 Vibrio parahaemolyticus strain B7_2 B7_2_contig103, whole genome shotgun sequence</t>
  </si>
  <si>
    <t>&gt;NZ_NNNJ01000147.1 Vibrio parahaemolyticus strain B7_2 B7_2_contig147, whole genome shotgun sequence</t>
  </si>
  <si>
    <t>&gt;NZ_NNNJ01000151.1 Vibrio parahaemolyticus strain B7_2 B7_2_contig151, whole genome shotgun sequence</t>
  </si>
  <si>
    <t>&gt;NZ_NNNJ01000155.1 Vibrio parahaemolyticus strain B7_2 B7_2_contig155, whole genome shotgun sequence</t>
  </si>
  <si>
    <t>&gt;NZ_NNRE01000016.1 Vibrio parahaemolyticus strain A1_4 A1_4_contig016, whole genome shotgun sequence</t>
  </si>
  <si>
    <t>&gt;NZ_NNQO01000047.1 Vibrio parahaemolyticus strain A3_4 A3_4_contig047, whole genome shotgun sequence</t>
  </si>
  <si>
    <t>&gt;NZ_QRSC01000014.1 Vibrio parahaemolyticus strain VP161168 scaffold14, whole genome shotgun sequence</t>
  </si>
  <si>
    <t>&gt;NZ_VRMT01000006.1 Vibrio parahaemolyticus strain HZ17-018 NIBLIOJD_6, whole genome shotgun sequence</t>
  </si>
  <si>
    <t>&gt;NZ_WIBC01000016.1 Vibrio parahaemolyticus strain SA2D2 SA2D2_contig_16, whole genome shotgun sequence</t>
  </si>
  <si>
    <t>&gt;NZ_WIBC01000045.1 Vibrio parahaemolyticus strain SA2D2 SA2D2_contig_45, whole genome shotgun sequence</t>
  </si>
  <si>
    <t>&gt;NZ_CP034298.1 Vibrio parahaemolyticus strain 20160303005-1 chromosome I, complete sequence</t>
  </si>
  <si>
    <t>&gt;NZ_VTGG01000013.1 Vibrio parahaemolyticus strain 2214-17 scaffold_12, whole genome shotgun sequence</t>
  </si>
  <si>
    <t>&gt;NZ_JABCLY010000569.1 Vibrio parahaemolyticus strain Vb1214 KOAIDEDM_1107, whole genome shotgun sequence</t>
  </si>
  <si>
    <t>&gt;NZ_JABCLP010001716.1 Vibrio parahaemolyticus strain Vb0894 K-12_1c, whole genome shotgun sequence</t>
  </si>
  <si>
    <t>&gt;NZ_JABCLN010001001.1 Vibrio parahaemolyticus strain Vb0884 K-12_8c, whole genome shotgun sequence</t>
  </si>
  <si>
    <t>&gt;NZ_JABCLC010000409.1 Vibrio parahaemolyticus strain Vb0568 K-12_369c, whole genome shotgun sequence</t>
  </si>
  <si>
    <t>&gt;NZ_JABCKZ010000500.1 Vibrio parahaemolyticus strain Vb0541 K-12_558c, whole genome shotgun sequence</t>
  </si>
  <si>
    <t>&gt;NZ_JABCLE010000679.1 Vibrio parahaemolyticus strain Vb0575 K-12_517c, whole genome shotgun sequence</t>
  </si>
  <si>
    <t>&gt;NZ_JAANII010000029.1 Vibrio parahaemolyticus strain M0607 M0607_29, whole genome shotgun sequence</t>
  </si>
  <si>
    <t>&gt;NZ_JAANII010000030.1 Vibrio parahaemolyticus strain M0607 M0607_30, whole genome shotgun sequence</t>
  </si>
  <si>
    <t>&gt;NZ_JAANII010000095.1 Vibrio parahaemolyticus strain M0607 M0607_95, whole genome shotgun sequence</t>
  </si>
  <si>
    <t>&gt;NZ_JAJGNV010000002.1 Vibrio parahaemolyticus strain FXH250 NODE_2_length_877785_cov_72.898165, whole genome shotgun sequence</t>
  </si>
  <si>
    <t>&gt;NZ_JANFRY010000013.1 Vibrio parahaemolyticus strain ISF-242-9 Contig_13_105.008_pilon, whole genome shotgun sequence</t>
  </si>
  <si>
    <t>&gt;NZ_JANFRY010000009.1 Vibrio parahaemolyticus strain ISF-242-9 Contig_9_116.724_pilon, whole genome shotgun sequence</t>
  </si>
  <si>
    <t>&gt;NZ_JANFSB010000013.1 Vibrio parahaemolyticus strain ISF-242-6 Contig_13_84.8526_pilon, whole genome shotgun sequence</t>
  </si>
  <si>
    <t>&gt;NZ_JANFSB010000060.1 Vibrio parahaemolyticus strain ISF-242-6 Contig_60_77.2223_pilon, whole genome shotgun sequence</t>
  </si>
  <si>
    <t>&gt;NZ_JANFTU010000101.1 Vibrio parahaemolyticus strain ISF-99-2 Contig_101_14.4755_pilon, whole genome shotgun sequence</t>
  </si>
  <si>
    <t>&gt;NZ_JANFTU010000022.1 Vibrio parahaemolyticus strain ISF-99-2 Contig_22_17.7882_pilon, whole genome shotgun sequence</t>
  </si>
  <si>
    <t>&gt;NZ_JANFTU010000092.1 Vibrio parahaemolyticus strain ISF-99-2 Contig_92_19.5794_pilon, whole genome shotgun sequence</t>
  </si>
  <si>
    <t>&gt;NZ_JAQBKM010000002.1 Vibrio parahaemolyticus strain 20-2 20-2.contig00002, whole genome shotgun sequence</t>
  </si>
  <si>
    <t>&gt;NZ_JAKWFW010000009.1 Vibrio parahaemolyticus strain JX-FB-vp22 JX-FB-vp22_Contig9, whole genome shotgun sequence</t>
  </si>
  <si>
    <t>&gt;NZ_JASKZF010000029.1 Vibrio parahaemolyticus strain VC99-5 contig00029, whole genome shotgun sequence</t>
  </si>
  <si>
    <t>&gt;NZ_JASKZF010000034.1 Vibrio parahaemolyticus strain VC99-5 contig00034, whole genome shotgun sequence</t>
  </si>
  <si>
    <t>&gt;NZ_JASKZF010000041.1 Vibrio parahaemolyticus strain VC99-5 contig00041, whole genome shotgun sequence</t>
  </si>
  <si>
    <t>&gt;NZ_JASKZF010000045.1 Vibrio parahaemolyticus strain VC99-5 contig00045, whole genome shotgun sequence</t>
  </si>
  <si>
    <t>&gt;NZ_JASKZF010000047.1 Vibrio parahaemolyticus strain VC99-5 contig00047, whole genome shotgun sequence</t>
  </si>
  <si>
    <t>&gt;NZ_JASKZG010000028.1 Vibrio parahaemolyticus strain VC99-2 contig00028, whole genome shotgun sequence</t>
  </si>
  <si>
    <t>&gt;NZ_JASKZG010000034.1 Vibrio parahaemolyticus strain VC99-2 contig00034, whole genome shotgun sequence</t>
  </si>
  <si>
    <t>&gt;NZ_JASKZG010000037.1 Vibrio parahaemolyticus strain VC99-2 contig00037, whole genome shotgun sequence</t>
  </si>
  <si>
    <t>&gt;NZ_JASKZG010000044.1 Vibrio parahaemolyticus strain VC99-2 contig00044, whole genome shotgun sequence</t>
  </si>
  <si>
    <t>&gt;NZ_JASKZH010000029.1 Vibrio parahaemolyticus strain VC99-1 contig00029, whole genome shotgun sequence</t>
  </si>
  <si>
    <t>&gt;NZ_JASKZH010000034.1 Vibrio parahaemolyticus strain VC99-1 contig00034, whole genome shotgun sequence</t>
  </si>
  <si>
    <t>&gt;NZ_JASKZH010000038.1 Vibrio parahaemolyticus strain VC99-1 contig00038, whole genome shotgun sequence</t>
  </si>
  <si>
    <t>&gt;NZ_JASKZH010000046.1 Vibrio parahaemolyticus strain VC99-1 contig00046, whole genome shotgun sequence</t>
  </si>
  <si>
    <t>&gt;NZ_CP136903.1 Vibrio parahaemolyticus strain X1 chromosome I, complete sequence</t>
  </si>
  <si>
    <t>&gt;NZ_JAAAWD010000007.1 Vibrio parahaemolyticus strain MAVP-19 scaffold7.1, whole genome shotgun sequence</t>
  </si>
  <si>
    <t>&gt;NZ_JAWJYU010000012.1 Vibrio parahaemolyticus strain S2021424 Contig_12, whole genome shotgun sequence</t>
  </si>
  <si>
    <t>&gt;NZ_JAZGVV010000012.1 Vibrio parahaemolyticus strain S1424 Contig_12, whole genome shotgun sequence</t>
  </si>
  <si>
    <t>&gt;NZ_JAZGWF010000012.1 Vibrio parahaemolyticus strain S0433 Contig_12, whole genome shotgun sequence</t>
  </si>
  <si>
    <t>&gt;NZ_JAZHMJ010000014.1 Vibrio parahaemolyticus strain S2023204 Contig_14, whole genome shotgun sequence</t>
  </si>
  <si>
    <t>&gt;NZ_JAZHNA010000001.1 Vibrio parahaemolyticus strain S2023533 Contig1, whole genome shotgun sequence</t>
  </si>
  <si>
    <t>&gt;NZ_JAZHND010000001.1 Vibrio parahaemolyticus strain S2023536 Contig1, whole genome shotgun sequence</t>
  </si>
  <si>
    <t>&gt;NZ_JAZHNE010000001.1 Vibrio parahaemolyticus strain S2023537 Contig1, whole genome shotgun sequence</t>
  </si>
  <si>
    <t>&gt;NZ_JAZHNF010000001.1 Vibrio parahaemolyticus strain S2023538 Contig1, whole genome shotgun sequence</t>
  </si>
  <si>
    <t>&gt;NZ_JAZHNP010000005.1 Vibrio parahaemolyticus strain S2023694 Contig_5, whole genome shotgun sequence</t>
  </si>
  <si>
    <t>&gt;NZ_JAZHNQ010000005.1 Vibrio parahaemolyticus strain S2023695 Contig_5, whole genome shotgun sequence</t>
  </si>
  <si>
    <t>&gt;NZ_JAZHNS010000033.1 Vibrio parahaemolyticus strain S2023705 Contig_33, whole genome shotgun sequence</t>
  </si>
  <si>
    <t>&gt;NZ_JAZHNR010000025.1 Vibrio parahaemolyticus strain S2023698 Contig_25, whole genome shotgun sequence</t>
  </si>
  <si>
    <t>&gt;NZ_WWNY01000002.1 Vibrio parahaemolyticus strain MAVP-88 scaffold2.1, whole genome shotgun sequence</t>
  </si>
  <si>
    <t>&gt;NZ_WWNX01000003.1 Vibrio parahaemolyticus strain MAVP-89 scaffold3.1, whole genome shotgun sequence</t>
  </si>
  <si>
    <t>&gt;NZ_WWNU01000005.1 Vibrio parahaemolyticus strain MAVP-127 scaffold5.1, whole genome shotgun sequence</t>
  </si>
  <si>
    <t>&gt;NZ_CAJNZX010000014.1 Vibrio parahaemolyticus 10290 isolate VP161168, whole genome shotgun sequence</t>
  </si>
  <si>
    <t>&gt;NZ_CAJNZY010000013.1 Vibrio parahaemolyticus 10290 isolate VP161613, whole genome shotgun sequence</t>
  </si>
  <si>
    <t>&gt;NZ_CAJNZY010000031.1 Vibrio parahaemolyticus 10290 isolate VP161613, whole genome shotgun sequence</t>
  </si>
  <si>
    <t>&gt;NZ_CANUHY010000031.1 Vibrio parahaemolyticus isolate VP140170 31, whole genome shotgun sequence</t>
  </si>
  <si>
    <t>&gt;NZ_CAWOTT010000056.1 Vibrio parahaemolyticus isolate ena-yuan-GCF_008039245.1 NZ_VRMT01000006.1, whole genome shotgun sequence</t>
  </si>
  <si>
    <t>&gt;NC_014965.1 Vibrio vulnificus MO6-24/O chromosome I, complete sequence</t>
  </si>
  <si>
    <t>&gt;NZ_JAHLTM010000010.1 Vibrio vulnificus strain 19656 NODE_10_length_238366_cov_47.1396, whole genome shotgun sequence</t>
  </si>
  <si>
    <t>&gt;NZ_JAUHGP010000030.1 Vibrio vulnificus strain CK1A-8 NODE_30_length_48490_cov_64.034991, whole genome shotgun sequence</t>
  </si>
  <si>
    <t>&gt;NZ_JAUHGP010000040.1 Vibrio vulnificus strain CK1A-8 NODE_40_length_15471_cov_249.693517, whole genome shotgun sequence</t>
  </si>
  <si>
    <t>&gt;NZ_JAUHGP010000041.1 Vibrio vulnificus strain CK1A-8 NODE_41_length_15344_cov_220.098392, whole genome shotgun sequence</t>
  </si>
  <si>
    <t>&gt;NZ_JAUHGP010000043.1 Vibrio vulnificus strain CK1A-8 NODE_43_length_13906_cov_228.801432, whole genome shotgun sequence</t>
  </si>
  <si>
    <t>&gt;NZ_JAUHGP010000049.1 Vibrio vulnificus strain CK1A-8 NODE_49_length_10156_cov_226.849687, whole genome shotgun sequence</t>
  </si>
  <si>
    <t>&gt;NZ_JAUHGP010000074.1 Vibrio vulnificus strain CK1A-8 NODE_74_length_2836_cov_236.732512, whole genome shotgun sequence</t>
  </si>
  <si>
    <t>&gt;NZ_VWSE01000010.1 Vibrio fortis strain AN60 scaffold_10, whole genome shotgun sequence</t>
  </si>
  <si>
    <t>&gt;NZ_JAKNOZ010000022.1 Vibrio fluvialis strain PV76 scaffold22, whole genome shotgun sequence</t>
  </si>
  <si>
    <t>&gt;NZ_CAWQTV010000935.1 Vibrio fluvialis isolate ena-yuan-GCF_022290035.1 NZ_JAKNOZ010000022.1, whole genome shotgun sequence</t>
  </si>
  <si>
    <t>&gt;NZ_CP100422.1 Vibrio furnissii strain 104486766 chromosome 1, complete sequence</t>
  </si>
  <si>
    <t>&gt;NZ_JAVALT010000004.1 Vibrio sp. HB161653 contig_4, whole genome shotgun sequence</t>
  </si>
  <si>
    <t>&gt;NZ_JAWOSI010000007.1 Vibrio sp. Vb2356 NODE_7_length_291235_cov_108.268298, whole genome shotgun sequence</t>
  </si>
  <si>
    <t>&gt;NZ_JAWOUN010000001.1 Vibrio sp. 397 NODE_1_length_695901_cov_84.640718, whole genome shotgun sequence</t>
  </si>
  <si>
    <t>&gt;NZ_JAWOUM010000001.1 Vibrio sp. 399 NODE_1_length_695982_cov_92.663693, whole genome shotgun sequence</t>
  </si>
  <si>
    <t>&gt;NZ_JAWOVF010000001.1 Vibrio sp. 1982 NODE_1_length_628944_cov_90.208248, whole genome shotgun sequence</t>
  </si>
  <si>
    <t>&gt;NZ_JAWOVF010000020.1 Vibrio sp. 1982 NODE_20_length_66812_cov_88.286761, whole genome shotgun sequence</t>
  </si>
  <si>
    <t>&gt;NZ_JAWOVQ010000007.1 Vibrio sp. 1640 NODE_7_length_268307_cov_89.361179, whole genome shotgun sequence</t>
  </si>
  <si>
    <t>&gt;NZ_JAWOVZ010000011.1 Vibrio sp. 1557 NODE_11_length_157441_cov_84.490207, whole genome shotgun sequence</t>
  </si>
  <si>
    <t>&gt;NZ_JAWPOI010000013.1 Vibrio sp. Y184 NODE_13_length_103125_cov_110.994216, whole genome shotgun sequence</t>
  </si>
  <si>
    <t>&gt;NZ_JAWPOP010000645.1 Vibrio sp. 1978 NODE_647_length_624_cov_1.201097, whole genome shotgun sequence</t>
  </si>
  <si>
    <t>&gt;NZ_CAJDZH010000034.1 Vibrio sp. B1FIG11 isolate FIG11, whole genome shotgun sequence</t>
  </si>
  <si>
    <t>&gt;NZ_HG992757.1 Vibrio sp. B1FIG11 plasmid 3, complete sequence</t>
  </si>
  <si>
    <t>Defense system Type</t>
  </si>
  <si>
    <t>Program</t>
  </si>
  <si>
    <t>Sys.start</t>
  </si>
  <si>
    <t>Sys.end</t>
  </si>
  <si>
    <t>Hit position compared to A1552</t>
  </si>
  <si>
    <t>PD-T7-4</t>
  </si>
  <si>
    <t>DefenseFinder</t>
  </si>
  <si>
    <t>377458-421348</t>
  </si>
  <si>
    <t>Between  VC_01262-65</t>
  </si>
  <si>
    <t>1653-35564</t>
  </si>
  <si>
    <t>13-23713</t>
  </si>
  <si>
    <t>22652-69930</t>
  </si>
  <si>
    <t>39508-87403</t>
  </si>
  <si>
    <t>30617-51882</t>
  </si>
  <si>
    <t>30676-51941</t>
  </si>
  <si>
    <t>121-21365</t>
  </si>
  <si>
    <t>270284-317265</t>
  </si>
  <si>
    <t>34939-81741</t>
  </si>
  <si>
    <t>34858-81660</t>
  </si>
  <si>
    <t>35028-75841</t>
  </si>
  <si>
    <t>35032-75845</t>
  </si>
  <si>
    <t>PD-T4-7</t>
  </si>
  <si>
    <t>33534-80501</t>
  </si>
  <si>
    <t>AbiH</t>
  </si>
  <si>
    <t>88-32261</t>
  </si>
  <si>
    <t>PDC-S31</t>
  </si>
  <si>
    <t>3026-3826</t>
  </si>
  <si>
    <t>WASA-1 coordinates</t>
  </si>
  <si>
    <t>DefenseFinder / PADLOC</t>
  </si>
  <si>
    <t>PADLOC</t>
  </si>
  <si>
    <t>WASA-1 start (bp)</t>
  </si>
  <si>
    <t>WASA-1 end (bp)</t>
  </si>
  <si>
    <t>WASA-1 length (bp)</t>
  </si>
  <si>
    <t>Start (bp)</t>
  </si>
  <si>
    <t>End (bp)</t>
  </si>
  <si>
    <t>Identity (%)</t>
  </si>
  <si>
    <t>Curated WASA-1 assemblies</t>
  </si>
  <si>
    <t>Initial BLAST hits</t>
  </si>
  <si>
    <t xml:space="preserve">At VC_01233-34 </t>
  </si>
  <si>
    <r>
      <t>Supplementary Table 2</t>
    </r>
    <r>
      <rPr>
        <sz val="10"/>
        <rFont val="Arial"/>
        <family val="2"/>
        <charset val="1"/>
      </rPr>
      <t xml:space="preserve"> - Summary of WASA-1 hits detected by BLAST in </t>
    </r>
    <r>
      <rPr>
        <i/>
        <sz val="10"/>
        <rFont val="Arial"/>
        <family val="2"/>
      </rPr>
      <t xml:space="preserve">Vibrio alginolyticus </t>
    </r>
  </si>
  <si>
    <r>
      <rPr>
        <b/>
        <sz val="10"/>
        <rFont val="Arial"/>
        <family val="2"/>
      </rPr>
      <t xml:space="preserve">Supplementary Table 2 </t>
    </r>
    <r>
      <rPr>
        <sz val="10"/>
        <rFont val="Arial"/>
        <family val="2"/>
        <charset val="1"/>
      </rPr>
      <t xml:space="preserve">- Summary of WASA-1 hits detected by BLAST in </t>
    </r>
    <r>
      <rPr>
        <i/>
        <sz val="10"/>
        <rFont val="Arial"/>
        <family val="2"/>
      </rPr>
      <t>Vibrio cholerae</t>
    </r>
  </si>
  <si>
    <r>
      <rPr>
        <b/>
        <sz val="10"/>
        <rFont val="Arial"/>
        <family val="2"/>
      </rPr>
      <t xml:space="preserve">Supplementary Table 2 </t>
    </r>
    <r>
      <rPr>
        <sz val="10"/>
        <rFont val="Arial"/>
        <family val="2"/>
        <charset val="1"/>
      </rPr>
      <t xml:space="preserve">- Summary of WASA-1 hits detected by BLAST in </t>
    </r>
    <r>
      <rPr>
        <i/>
        <sz val="10"/>
        <rFont val="Arial"/>
        <family val="2"/>
      </rPr>
      <t>Vibrio diabolicus</t>
    </r>
  </si>
  <si>
    <r>
      <rPr>
        <b/>
        <sz val="10"/>
        <rFont val="Arial"/>
        <family val="2"/>
      </rPr>
      <t>Supplementary Table 2</t>
    </r>
    <r>
      <rPr>
        <sz val="10"/>
        <rFont val="Arial"/>
        <family val="2"/>
        <charset val="1"/>
      </rPr>
      <t xml:space="preserve"> - Summary of WASA-1 hits detected by BLAST in </t>
    </r>
    <r>
      <rPr>
        <i/>
        <sz val="10"/>
        <rFont val="Arial"/>
        <family val="2"/>
      </rPr>
      <t>Vibrio fluvialis</t>
    </r>
  </si>
  <si>
    <r>
      <rPr>
        <b/>
        <sz val="10"/>
        <rFont val="Arial"/>
        <family val="2"/>
      </rPr>
      <t>Supplementary Table 2</t>
    </r>
    <r>
      <rPr>
        <sz val="10"/>
        <rFont val="Arial"/>
        <family val="2"/>
        <charset val="1"/>
      </rPr>
      <t xml:space="preserve"> - Summary of WASA-1 hits detected by BLAST in </t>
    </r>
    <r>
      <rPr>
        <i/>
        <sz val="10"/>
        <rFont val="Arial"/>
        <family val="2"/>
      </rPr>
      <t>Vibrio fortis</t>
    </r>
  </si>
  <si>
    <r>
      <rPr>
        <b/>
        <sz val="10"/>
        <rFont val="Arial"/>
        <family val="2"/>
      </rPr>
      <t>Supplementary Table 2</t>
    </r>
    <r>
      <rPr>
        <sz val="10"/>
        <rFont val="Arial"/>
        <family val="2"/>
        <charset val="1"/>
      </rPr>
      <t xml:space="preserve"> - Summary of WASA-1 hits detected by BLAST in </t>
    </r>
    <r>
      <rPr>
        <i/>
        <sz val="10"/>
        <rFont val="Arial"/>
        <family val="2"/>
      </rPr>
      <t>Vibrio furnissii</t>
    </r>
  </si>
  <si>
    <r>
      <rPr>
        <b/>
        <sz val="10"/>
        <rFont val="Arial"/>
        <family val="2"/>
      </rPr>
      <t>Supplementary Table 2</t>
    </r>
    <r>
      <rPr>
        <sz val="10"/>
        <rFont val="Arial"/>
        <family val="2"/>
        <charset val="1"/>
      </rPr>
      <t xml:space="preserve"> - Summary of WASA-1 hits detected by BLAST in </t>
    </r>
    <r>
      <rPr>
        <i/>
        <sz val="10"/>
        <rFont val="Arial"/>
        <family val="2"/>
      </rPr>
      <t>Vibrio parahaemolyticus</t>
    </r>
  </si>
  <si>
    <r>
      <rPr>
        <b/>
        <sz val="10"/>
        <rFont val="Arial"/>
        <family val="2"/>
      </rPr>
      <t>Supplementary Table 2</t>
    </r>
    <r>
      <rPr>
        <sz val="10"/>
        <rFont val="Arial"/>
        <family val="2"/>
        <charset val="1"/>
      </rPr>
      <t xml:space="preserve"> - Summary of WASA-1 hits detected by BLAST in </t>
    </r>
    <r>
      <rPr>
        <i/>
        <sz val="10"/>
        <rFont val="Arial"/>
        <family val="2"/>
      </rPr>
      <t>Vibrio vulnificus</t>
    </r>
  </si>
  <si>
    <r>
      <rPr>
        <b/>
        <sz val="10"/>
        <rFont val="Arial"/>
        <family val="2"/>
      </rPr>
      <t xml:space="preserve">Supplementary Table 2 </t>
    </r>
    <r>
      <rPr>
        <sz val="10"/>
        <rFont val="Arial"/>
        <family val="2"/>
        <charset val="1"/>
      </rPr>
      <t xml:space="preserve">- Summary of WASA-1 hits detected by BLAST in </t>
    </r>
    <r>
      <rPr>
        <i/>
        <sz val="10"/>
        <rFont val="Arial"/>
        <family val="2"/>
      </rPr>
      <t>Vibrio</t>
    </r>
    <r>
      <rPr>
        <sz val="10"/>
        <rFont val="Arial"/>
        <family val="2"/>
        <charset val="1"/>
      </rPr>
      <t xml:space="preserve"> </t>
    </r>
    <r>
      <rPr>
        <sz val="10"/>
        <rFont val="Arial"/>
        <family val="2"/>
      </rPr>
      <t>spp</t>
    </r>
    <r>
      <rPr>
        <sz val="10"/>
        <rFont val="Arial"/>
        <family val="2"/>
        <charset val="1"/>
      </rPr>
      <t>.</t>
    </r>
  </si>
  <si>
    <r>
      <rPr>
        <b/>
        <sz val="10"/>
        <rFont val="Arial"/>
        <family val="2"/>
      </rPr>
      <t>Supplementary Table 2</t>
    </r>
    <r>
      <rPr>
        <sz val="10"/>
        <rFont val="Arial"/>
        <family val="2"/>
        <charset val="1"/>
      </rPr>
      <t xml:space="preserve"> - Summary of defence systems identified in WASA-1 hits by DefenseFinder / PADLO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2" xfId="0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5" xfId="0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89"/>
  <sheetViews>
    <sheetView tabSelected="1" zoomScale="125" zoomScaleNormal="125" workbookViewId="0">
      <selection activeCell="A36" sqref="A36"/>
    </sheetView>
  </sheetViews>
  <sheetFormatPr baseColWidth="10" defaultColWidth="11.5" defaultRowHeight="13" x14ac:dyDescent="0.15"/>
  <cols>
    <col min="1" max="1" width="116.5" style="5" customWidth="1"/>
    <col min="2" max="3" width="11.5" style="8"/>
    <col min="4" max="4" width="24.33203125" style="8" bestFit="1" customWidth="1"/>
    <col min="5" max="7" width="11.5" style="8" customWidth="1"/>
    <col min="8" max="8" width="11.5" style="13"/>
    <col min="9" max="9" width="15.6640625" style="13" bestFit="1" customWidth="1"/>
    <col min="10" max="10" width="15.1640625" style="13" bestFit="1" customWidth="1"/>
    <col min="11" max="11" width="17.1640625" style="13" bestFit="1" customWidth="1"/>
    <col min="12" max="16384" width="11.5" style="13"/>
  </cols>
  <sheetData>
    <row r="1" spans="1:11" x14ac:dyDescent="0.15">
      <c r="A1" s="12" t="s">
        <v>341</v>
      </c>
    </row>
    <row r="2" spans="1:11" s="16" customFormat="1" ht="20" customHeight="1" x14ac:dyDescent="0.15">
      <c r="A2" s="14"/>
      <c r="B2" s="15"/>
      <c r="C2" s="21" t="s">
        <v>339</v>
      </c>
      <c r="D2" s="21"/>
      <c r="E2" s="21"/>
      <c r="F2" s="21"/>
      <c r="G2" s="15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x14ac:dyDescent="0.15">
      <c r="A4" s="5" t="s">
        <v>3</v>
      </c>
      <c r="B4" s="8">
        <v>1</v>
      </c>
      <c r="C4" s="8">
        <v>82.906000000000006</v>
      </c>
      <c r="D4" s="8">
        <v>5230</v>
      </c>
      <c r="E4" s="8">
        <v>60178</v>
      </c>
      <c r="F4" s="8">
        <v>54990</v>
      </c>
      <c r="H4" s="8">
        <v>1</v>
      </c>
      <c r="I4" s="8">
        <v>32118</v>
      </c>
      <c r="J4" s="8">
        <v>79015</v>
      </c>
      <c r="K4" s="8">
        <f>J4-I4</f>
        <v>46897</v>
      </c>
    </row>
    <row r="5" spans="1:11" x14ac:dyDescent="0.15">
      <c r="A5" s="5" t="s">
        <v>4</v>
      </c>
      <c r="B5" s="8">
        <v>2</v>
      </c>
      <c r="C5" s="8">
        <v>82.888000000000005</v>
      </c>
      <c r="D5" s="8">
        <v>5236</v>
      </c>
      <c r="E5" s="8">
        <v>59973</v>
      </c>
      <c r="F5" s="8">
        <v>54776</v>
      </c>
      <c r="H5" s="8">
        <v>2</v>
      </c>
      <c r="I5" s="8">
        <v>32029</v>
      </c>
      <c r="J5" s="8">
        <v>79615</v>
      </c>
      <c r="K5" s="8">
        <f t="shared" ref="K5:K34" si="0">J5-I5</f>
        <v>47586</v>
      </c>
    </row>
    <row r="6" spans="1:11" x14ac:dyDescent="0.15">
      <c r="A6" s="5" t="s">
        <v>5</v>
      </c>
      <c r="B6" s="8">
        <v>3</v>
      </c>
      <c r="C6" s="8">
        <v>80.481999999999999</v>
      </c>
      <c r="D6" s="8">
        <v>6476</v>
      </c>
      <c r="E6" s="8">
        <v>55266</v>
      </c>
      <c r="F6" s="8">
        <v>48837</v>
      </c>
      <c r="H6" s="8">
        <v>3</v>
      </c>
      <c r="I6" s="8">
        <v>43413</v>
      </c>
      <c r="J6" s="8">
        <v>90481</v>
      </c>
      <c r="K6" s="8">
        <f t="shared" si="0"/>
        <v>47068</v>
      </c>
    </row>
    <row r="7" spans="1:11" x14ac:dyDescent="0.15">
      <c r="A7" s="5" t="s">
        <v>6</v>
      </c>
      <c r="B7" s="8">
        <v>4</v>
      </c>
      <c r="C7" s="8">
        <v>83.534000000000006</v>
      </c>
      <c r="D7" s="8">
        <v>5235</v>
      </c>
      <c r="E7" s="8">
        <v>81788</v>
      </c>
      <c r="F7" s="8">
        <v>86982</v>
      </c>
      <c r="H7" s="8">
        <v>4</v>
      </c>
      <c r="I7" s="8">
        <v>64447</v>
      </c>
      <c r="J7" s="8">
        <v>110269</v>
      </c>
      <c r="K7" s="8">
        <f t="shared" si="0"/>
        <v>45822</v>
      </c>
    </row>
    <row r="8" spans="1:11" x14ac:dyDescent="0.15">
      <c r="A8" s="5" t="s">
        <v>7</v>
      </c>
      <c r="B8" s="8">
        <v>5</v>
      </c>
      <c r="C8" s="8">
        <v>78.878</v>
      </c>
      <c r="D8" s="8">
        <v>838</v>
      </c>
      <c r="E8" s="8">
        <v>5007</v>
      </c>
      <c r="F8" s="8">
        <v>4173</v>
      </c>
      <c r="H8" s="8">
        <v>5</v>
      </c>
      <c r="I8" s="8">
        <v>4173</v>
      </c>
      <c r="J8" s="8">
        <v>5007</v>
      </c>
      <c r="K8" s="8">
        <f t="shared" si="0"/>
        <v>834</v>
      </c>
    </row>
    <row r="9" spans="1:11" x14ac:dyDescent="0.15">
      <c r="A9" s="5" t="s">
        <v>8</v>
      </c>
      <c r="B9" s="8">
        <v>6</v>
      </c>
      <c r="C9" s="8">
        <v>78.790999999999997</v>
      </c>
      <c r="D9" s="8">
        <v>844</v>
      </c>
      <c r="E9" s="8">
        <v>1615</v>
      </c>
      <c r="F9" s="8">
        <v>2455</v>
      </c>
      <c r="H9" s="8">
        <v>6</v>
      </c>
      <c r="I9" s="8">
        <v>1615</v>
      </c>
      <c r="J9" s="8">
        <v>2455</v>
      </c>
      <c r="K9" s="8">
        <f t="shared" si="0"/>
        <v>840</v>
      </c>
    </row>
    <row r="10" spans="1:11" x14ac:dyDescent="0.15">
      <c r="A10" s="5" t="s">
        <v>9</v>
      </c>
      <c r="B10" s="8">
        <v>7</v>
      </c>
      <c r="C10" s="8">
        <v>83.034000000000006</v>
      </c>
      <c r="D10" s="8">
        <v>5234</v>
      </c>
      <c r="E10" s="8">
        <v>76020</v>
      </c>
      <c r="F10" s="8">
        <v>81211</v>
      </c>
      <c r="H10" s="8">
        <v>7</v>
      </c>
      <c r="I10" s="8">
        <v>57788</v>
      </c>
      <c r="J10" s="8">
        <v>104961</v>
      </c>
      <c r="K10" s="8">
        <f t="shared" si="0"/>
        <v>47173</v>
      </c>
    </row>
    <row r="11" spans="1:11" x14ac:dyDescent="0.15">
      <c r="A11" s="5" t="s">
        <v>10</v>
      </c>
      <c r="B11" s="8">
        <v>8</v>
      </c>
      <c r="C11" s="8">
        <v>83.034000000000006</v>
      </c>
      <c r="D11" s="8">
        <v>5234</v>
      </c>
      <c r="E11" s="8">
        <v>620852</v>
      </c>
      <c r="F11" s="8">
        <v>626043</v>
      </c>
      <c r="H11" s="8">
        <v>8</v>
      </c>
      <c r="I11" s="8">
        <v>602620</v>
      </c>
      <c r="J11" s="8">
        <v>649793</v>
      </c>
      <c r="K11" s="8">
        <f t="shared" si="0"/>
        <v>47173</v>
      </c>
    </row>
    <row r="12" spans="1:11" x14ac:dyDescent="0.15">
      <c r="A12" s="5" t="s">
        <v>11</v>
      </c>
      <c r="B12" s="8">
        <v>9</v>
      </c>
      <c r="C12" s="8">
        <v>80.570999999999998</v>
      </c>
      <c r="D12" s="8">
        <v>6475</v>
      </c>
      <c r="E12" s="8">
        <v>8864</v>
      </c>
      <c r="F12" s="8">
        <v>15293</v>
      </c>
      <c r="H12" s="20">
        <v>9</v>
      </c>
      <c r="I12" s="8">
        <v>115</v>
      </c>
      <c r="J12" s="8">
        <v>17238</v>
      </c>
      <c r="K12" s="8">
        <f t="shared" si="0"/>
        <v>17123</v>
      </c>
    </row>
    <row r="13" spans="1:11" x14ac:dyDescent="0.15">
      <c r="A13" s="5" t="s">
        <v>12</v>
      </c>
      <c r="B13" s="8">
        <v>10</v>
      </c>
      <c r="C13" s="8">
        <v>83.432000000000002</v>
      </c>
      <c r="D13" s="8">
        <v>5233</v>
      </c>
      <c r="E13" s="8">
        <v>58741</v>
      </c>
      <c r="F13" s="8">
        <v>63932</v>
      </c>
      <c r="H13" s="20"/>
      <c r="I13" s="8">
        <v>39963</v>
      </c>
      <c r="J13" s="8">
        <v>65330</v>
      </c>
      <c r="K13" s="8">
        <f t="shared" si="0"/>
        <v>25367</v>
      </c>
    </row>
    <row r="14" spans="1:11" x14ac:dyDescent="0.15">
      <c r="A14" s="5" t="s">
        <v>13</v>
      </c>
      <c r="B14" s="8">
        <v>11</v>
      </c>
      <c r="C14" s="8">
        <v>82.983000000000004</v>
      </c>
      <c r="D14" s="8">
        <v>5424</v>
      </c>
      <c r="E14" s="8">
        <v>27465</v>
      </c>
      <c r="F14" s="8">
        <v>32842</v>
      </c>
      <c r="H14" s="8">
        <v>10</v>
      </c>
      <c r="I14" s="8">
        <v>8899</v>
      </c>
      <c r="J14" s="8">
        <v>55857</v>
      </c>
      <c r="K14" s="8">
        <f t="shared" si="0"/>
        <v>46958</v>
      </c>
    </row>
    <row r="15" spans="1:11" x14ac:dyDescent="0.15">
      <c r="A15" s="5" t="s">
        <v>14</v>
      </c>
      <c r="B15" s="8">
        <v>12</v>
      </c>
      <c r="C15" s="8">
        <v>82.84</v>
      </c>
      <c r="D15" s="8">
        <v>5233</v>
      </c>
      <c r="E15" s="8">
        <v>803519</v>
      </c>
      <c r="F15" s="8">
        <v>808710</v>
      </c>
      <c r="H15" s="20">
        <v>11</v>
      </c>
      <c r="I15" s="8">
        <v>785647</v>
      </c>
      <c r="J15" s="8">
        <v>810125</v>
      </c>
      <c r="K15" s="8">
        <f t="shared" si="0"/>
        <v>24478</v>
      </c>
    </row>
    <row r="16" spans="1:11" x14ac:dyDescent="0.15">
      <c r="A16" s="5" t="s">
        <v>15</v>
      </c>
      <c r="B16" s="8">
        <v>13</v>
      </c>
      <c r="C16" s="8">
        <v>80.376000000000005</v>
      </c>
      <c r="D16" s="8">
        <v>5748</v>
      </c>
      <c r="E16" s="8">
        <v>9808</v>
      </c>
      <c r="F16" s="8">
        <v>15512</v>
      </c>
      <c r="H16" s="20"/>
      <c r="I16" s="8">
        <v>139</v>
      </c>
      <c r="J16" s="8">
        <v>21722</v>
      </c>
      <c r="K16" s="8">
        <f t="shared" si="0"/>
        <v>21583</v>
      </c>
    </row>
    <row r="17" spans="1:11" x14ac:dyDescent="0.15">
      <c r="A17" s="5" t="s">
        <v>16</v>
      </c>
      <c r="B17" s="8">
        <v>14</v>
      </c>
      <c r="C17" s="8">
        <v>82.869</v>
      </c>
      <c r="D17" s="8">
        <v>5236</v>
      </c>
      <c r="E17" s="8">
        <v>58117</v>
      </c>
      <c r="F17" s="8">
        <v>63311</v>
      </c>
      <c r="H17" s="8">
        <v>12</v>
      </c>
      <c r="I17" s="8">
        <v>39508</v>
      </c>
      <c r="J17" s="8">
        <v>87403</v>
      </c>
      <c r="K17" s="8">
        <f t="shared" si="0"/>
        <v>47895</v>
      </c>
    </row>
    <row r="18" spans="1:11" x14ac:dyDescent="0.15">
      <c r="A18" s="5" t="s">
        <v>17</v>
      </c>
      <c r="B18" s="8">
        <v>15</v>
      </c>
      <c r="C18" s="8">
        <v>80.808999999999997</v>
      </c>
      <c r="D18" s="8">
        <v>5638</v>
      </c>
      <c r="E18" s="8">
        <v>8857</v>
      </c>
      <c r="F18" s="8">
        <v>14460</v>
      </c>
      <c r="H18" s="20">
        <v>13</v>
      </c>
      <c r="I18" s="8">
        <v>109</v>
      </c>
      <c r="J18" s="8">
        <v>20649</v>
      </c>
      <c r="K18" s="8">
        <f t="shared" si="0"/>
        <v>20540</v>
      </c>
    </row>
    <row r="19" spans="1:11" x14ac:dyDescent="0.15">
      <c r="A19" s="5" t="s">
        <v>18</v>
      </c>
      <c r="B19" s="8">
        <v>16</v>
      </c>
      <c r="C19" s="8">
        <v>82.792000000000002</v>
      </c>
      <c r="D19" s="8">
        <v>5236</v>
      </c>
      <c r="E19" s="8">
        <v>44821</v>
      </c>
      <c r="F19" s="8">
        <v>50015</v>
      </c>
      <c r="H19" s="20"/>
      <c r="I19" s="8">
        <v>25962</v>
      </c>
      <c r="J19" s="8">
        <v>51351</v>
      </c>
      <c r="K19" s="8">
        <f t="shared" si="0"/>
        <v>25389</v>
      </c>
    </row>
    <row r="20" spans="1:11" x14ac:dyDescent="0.15">
      <c r="A20" s="5" t="s">
        <v>19</v>
      </c>
      <c r="B20" s="8">
        <v>17</v>
      </c>
      <c r="C20" s="8">
        <v>82.947999999999993</v>
      </c>
      <c r="D20" s="8">
        <v>5237</v>
      </c>
      <c r="E20" s="8">
        <v>49564</v>
      </c>
      <c r="F20" s="8">
        <v>54758</v>
      </c>
      <c r="H20" s="20">
        <v>14</v>
      </c>
      <c r="I20" s="8">
        <v>31803</v>
      </c>
      <c r="J20" s="8">
        <v>56168</v>
      </c>
      <c r="K20" s="8">
        <f t="shared" si="0"/>
        <v>24365</v>
      </c>
    </row>
    <row r="21" spans="1:11" x14ac:dyDescent="0.15">
      <c r="A21" s="5" t="s">
        <v>20</v>
      </c>
      <c r="B21" s="8">
        <v>18</v>
      </c>
      <c r="C21" s="8">
        <v>80.614999999999995</v>
      </c>
      <c r="D21" s="8">
        <v>6474</v>
      </c>
      <c r="E21" s="8">
        <v>9697</v>
      </c>
      <c r="F21" s="8">
        <v>16126</v>
      </c>
      <c r="H21" s="20"/>
      <c r="I21" s="8">
        <v>31</v>
      </c>
      <c r="J21" s="8">
        <v>22246</v>
      </c>
      <c r="K21" s="8">
        <f t="shared" si="0"/>
        <v>22215</v>
      </c>
    </row>
    <row r="22" spans="1:11" x14ac:dyDescent="0.15">
      <c r="A22" s="5" t="s">
        <v>21</v>
      </c>
      <c r="B22" s="8">
        <v>19</v>
      </c>
      <c r="C22" s="8">
        <v>80.614999999999995</v>
      </c>
      <c r="D22" s="8">
        <v>6474</v>
      </c>
      <c r="E22" s="8">
        <v>63365</v>
      </c>
      <c r="F22" s="8">
        <v>69794</v>
      </c>
      <c r="H22" s="8">
        <v>15</v>
      </c>
      <c r="I22" s="8">
        <v>28535</v>
      </c>
      <c r="J22" s="8">
        <v>75914</v>
      </c>
      <c r="K22" s="8">
        <f t="shared" si="0"/>
        <v>47379</v>
      </c>
    </row>
    <row r="23" spans="1:11" x14ac:dyDescent="0.15">
      <c r="A23" s="5" t="s">
        <v>22</v>
      </c>
      <c r="B23" s="8">
        <v>20</v>
      </c>
      <c r="C23" s="8">
        <v>80.174999999999997</v>
      </c>
      <c r="D23" s="8">
        <v>5700</v>
      </c>
      <c r="E23" s="8">
        <v>9591</v>
      </c>
      <c r="F23" s="8">
        <v>15250</v>
      </c>
      <c r="H23" s="20">
        <v>16</v>
      </c>
      <c r="I23" s="8">
        <v>123</v>
      </c>
      <c r="J23" s="8">
        <v>21490</v>
      </c>
      <c r="K23" s="8">
        <f t="shared" si="0"/>
        <v>21367</v>
      </c>
    </row>
    <row r="24" spans="1:11" x14ac:dyDescent="0.15">
      <c r="A24" s="5" t="s">
        <v>23</v>
      </c>
      <c r="B24" s="8">
        <v>21</v>
      </c>
      <c r="C24" s="8">
        <v>83.629000000000005</v>
      </c>
      <c r="D24" s="8">
        <v>5235</v>
      </c>
      <c r="E24" s="8">
        <v>50812</v>
      </c>
      <c r="F24" s="8">
        <v>56009</v>
      </c>
      <c r="H24" s="20"/>
      <c r="I24" s="8">
        <v>32724</v>
      </c>
      <c r="J24" s="8">
        <v>57424</v>
      </c>
      <c r="K24" s="8">
        <f t="shared" si="0"/>
        <v>24700</v>
      </c>
    </row>
    <row r="25" spans="1:11" x14ac:dyDescent="0.15">
      <c r="A25" s="5" t="s">
        <v>24</v>
      </c>
      <c r="B25" s="8">
        <v>22</v>
      </c>
      <c r="C25" s="8">
        <v>78.959999999999994</v>
      </c>
      <c r="D25" s="8">
        <v>846</v>
      </c>
      <c r="E25" s="8">
        <v>1770</v>
      </c>
      <c r="F25" s="8">
        <v>2610</v>
      </c>
      <c r="H25" s="8">
        <v>17</v>
      </c>
      <c r="I25" s="8">
        <v>1770</v>
      </c>
      <c r="J25" s="8">
        <v>2610</v>
      </c>
      <c r="K25" s="8">
        <f t="shared" si="0"/>
        <v>840</v>
      </c>
    </row>
    <row r="26" spans="1:11" x14ac:dyDescent="0.15">
      <c r="A26" s="5" t="s">
        <v>25</v>
      </c>
      <c r="B26" s="8">
        <v>23</v>
      </c>
      <c r="C26" s="8">
        <v>82.872</v>
      </c>
      <c r="D26" s="8">
        <v>5237</v>
      </c>
      <c r="E26" s="8">
        <v>41288</v>
      </c>
      <c r="F26" s="8">
        <v>46482</v>
      </c>
      <c r="H26" s="8">
        <v>18</v>
      </c>
      <c r="I26" s="8">
        <v>22652</v>
      </c>
      <c r="J26" s="8">
        <v>69930</v>
      </c>
      <c r="K26" s="8">
        <f t="shared" si="0"/>
        <v>47278</v>
      </c>
    </row>
    <row r="27" spans="1:11" x14ac:dyDescent="0.15">
      <c r="A27" s="5" t="s">
        <v>26</v>
      </c>
      <c r="B27" s="8">
        <v>24</v>
      </c>
      <c r="C27" s="8">
        <v>82.888000000000005</v>
      </c>
      <c r="D27" s="8">
        <v>5236</v>
      </c>
      <c r="E27" s="8">
        <v>288619</v>
      </c>
      <c r="F27" s="8">
        <v>293813</v>
      </c>
      <c r="H27" s="8">
        <v>19</v>
      </c>
      <c r="I27" s="8">
        <v>270284</v>
      </c>
      <c r="J27" s="8">
        <v>317265</v>
      </c>
      <c r="K27" s="8">
        <f t="shared" si="0"/>
        <v>46981</v>
      </c>
    </row>
    <row r="28" spans="1:11" x14ac:dyDescent="0.15">
      <c r="A28" s="5" t="s">
        <v>27</v>
      </c>
      <c r="B28" s="8">
        <v>25</v>
      </c>
      <c r="C28" s="8">
        <v>82.858999999999995</v>
      </c>
      <c r="D28" s="8">
        <v>5233</v>
      </c>
      <c r="E28" s="8">
        <v>102304</v>
      </c>
      <c r="F28" s="8">
        <v>107495</v>
      </c>
      <c r="H28" s="8">
        <v>20</v>
      </c>
      <c r="I28" s="8">
        <v>83377</v>
      </c>
      <c r="J28" s="8">
        <v>130034</v>
      </c>
      <c r="K28" s="8">
        <f t="shared" si="0"/>
        <v>46657</v>
      </c>
    </row>
    <row r="29" spans="1:11" x14ac:dyDescent="0.15">
      <c r="A29" s="5" t="s">
        <v>28</v>
      </c>
      <c r="B29" s="8">
        <v>26</v>
      </c>
      <c r="C29" s="8">
        <v>83.48</v>
      </c>
      <c r="D29" s="8">
        <v>5236</v>
      </c>
      <c r="E29" s="8">
        <v>29083</v>
      </c>
      <c r="F29" s="8">
        <v>34277</v>
      </c>
      <c r="H29" s="8">
        <v>21</v>
      </c>
      <c r="I29" s="8">
        <v>10369</v>
      </c>
      <c r="J29" s="8">
        <v>57860</v>
      </c>
      <c r="K29" s="8">
        <f t="shared" si="0"/>
        <v>47491</v>
      </c>
    </row>
    <row r="30" spans="1:11" x14ac:dyDescent="0.15">
      <c r="A30" s="5" t="s">
        <v>29</v>
      </c>
      <c r="B30" s="8">
        <v>27</v>
      </c>
      <c r="C30" s="8">
        <v>82.983000000000004</v>
      </c>
      <c r="D30" s="8">
        <v>5236</v>
      </c>
      <c r="E30" s="8">
        <v>215584</v>
      </c>
      <c r="F30" s="8">
        <v>220778</v>
      </c>
      <c r="H30" s="8">
        <v>22</v>
      </c>
      <c r="I30" s="8">
        <v>197010</v>
      </c>
      <c r="J30" s="8">
        <v>243526</v>
      </c>
      <c r="K30" s="8">
        <f t="shared" si="0"/>
        <v>46516</v>
      </c>
    </row>
    <row r="31" spans="1:11" x14ac:dyDescent="0.15">
      <c r="A31" s="5" t="s">
        <v>30</v>
      </c>
      <c r="B31" s="8">
        <v>28</v>
      </c>
      <c r="C31" s="8">
        <v>82.992999999999995</v>
      </c>
      <c r="D31" s="8">
        <v>5233</v>
      </c>
      <c r="E31" s="8">
        <v>72764</v>
      </c>
      <c r="F31" s="8">
        <v>67573</v>
      </c>
      <c r="H31" s="8">
        <v>23</v>
      </c>
      <c r="I31" s="8">
        <v>44825</v>
      </c>
      <c r="J31" s="8">
        <v>91341</v>
      </c>
      <c r="K31" s="8">
        <f t="shared" si="0"/>
        <v>46516</v>
      </c>
    </row>
    <row r="32" spans="1:11" x14ac:dyDescent="0.15">
      <c r="A32" s="5" t="s">
        <v>31</v>
      </c>
      <c r="B32" s="8">
        <v>29</v>
      </c>
      <c r="C32" s="8">
        <v>82.992999999999995</v>
      </c>
      <c r="D32" s="8">
        <v>5233</v>
      </c>
      <c r="E32" s="8">
        <v>72764</v>
      </c>
      <c r="F32" s="8">
        <v>67573</v>
      </c>
      <c r="H32" s="8">
        <v>24</v>
      </c>
      <c r="I32" s="8">
        <v>44825</v>
      </c>
      <c r="J32" s="8">
        <v>91341</v>
      </c>
      <c r="K32" s="8">
        <f t="shared" si="0"/>
        <v>46516</v>
      </c>
    </row>
    <row r="33" spans="1:11" x14ac:dyDescent="0.15">
      <c r="A33" s="5" t="s">
        <v>32</v>
      </c>
      <c r="B33" s="8">
        <v>30</v>
      </c>
      <c r="C33" s="8">
        <v>82.983000000000004</v>
      </c>
      <c r="D33" s="8">
        <v>5236</v>
      </c>
      <c r="E33" s="8">
        <v>215584</v>
      </c>
      <c r="F33" s="8">
        <v>220778</v>
      </c>
      <c r="H33" s="8">
        <v>25</v>
      </c>
      <c r="I33" s="8">
        <v>197010</v>
      </c>
      <c r="J33" s="8">
        <v>243526</v>
      </c>
      <c r="K33" s="8">
        <f t="shared" si="0"/>
        <v>46516</v>
      </c>
    </row>
    <row r="34" spans="1:11" ht="14" thickBot="1" x14ac:dyDescent="0.2">
      <c r="A34" s="6" t="s">
        <v>33</v>
      </c>
      <c r="B34" s="9">
        <v>31</v>
      </c>
      <c r="C34" s="9">
        <v>82.983000000000004</v>
      </c>
      <c r="D34" s="9">
        <v>5236</v>
      </c>
      <c r="E34" s="9">
        <v>215584</v>
      </c>
      <c r="F34" s="9">
        <v>220778</v>
      </c>
      <c r="H34" s="9">
        <v>26</v>
      </c>
      <c r="I34" s="9">
        <v>197010</v>
      </c>
      <c r="J34" s="9">
        <v>243526</v>
      </c>
      <c r="K34" s="9">
        <f t="shared" si="0"/>
        <v>46516</v>
      </c>
    </row>
    <row r="556" spans="11:12" x14ac:dyDescent="0.15">
      <c r="K556" s="13" t="e">
        <f>MIN(#REF!)</f>
        <v>#REF!</v>
      </c>
      <c r="L556" s="13" t="e">
        <f>MAX(#REF!)</f>
        <v>#REF!</v>
      </c>
    </row>
    <row r="612" spans="11:12" x14ac:dyDescent="0.15">
      <c r="K612" s="13" t="e">
        <f>MIN(#REF!)</f>
        <v>#REF!</v>
      </c>
      <c r="L612" s="13" t="e">
        <f>MAX(#REF!)</f>
        <v>#REF!</v>
      </c>
    </row>
    <row r="1051" spans="11:12" x14ac:dyDescent="0.15">
      <c r="K1051" s="13" t="e">
        <f>MIN(#REF!)</f>
        <v>#REF!</v>
      </c>
      <c r="L1051" s="13" t="e">
        <f>MAX(#REF!)</f>
        <v>#REF!</v>
      </c>
    </row>
    <row r="1089" spans="11:12" x14ac:dyDescent="0.15">
      <c r="K1089" s="13" t="e">
        <f>MIN(#REF!)</f>
        <v>#REF!</v>
      </c>
      <c r="L1089" s="13" t="e">
        <f>MAX(#REF!)</f>
        <v>#REF!</v>
      </c>
    </row>
  </sheetData>
  <mergeCells count="7">
    <mergeCell ref="H20:H21"/>
    <mergeCell ref="H23:H24"/>
    <mergeCell ref="C2:F2"/>
    <mergeCell ref="I2:K2"/>
    <mergeCell ref="H12:H13"/>
    <mergeCell ref="H15:H16"/>
    <mergeCell ref="H18:H19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2"/>
  <sheetViews>
    <sheetView zoomScale="125" zoomScaleNormal="125" workbookViewId="0">
      <selection activeCell="A24" sqref="A24"/>
    </sheetView>
  </sheetViews>
  <sheetFormatPr baseColWidth="10" defaultColWidth="10.5" defaultRowHeight="13" x14ac:dyDescent="0.15"/>
  <cols>
    <col min="1" max="1" width="114.1640625" customWidth="1"/>
    <col min="2" max="2" width="18.1640625" bestFit="1" customWidth="1"/>
    <col min="3" max="3" width="21.1640625" bestFit="1" customWidth="1"/>
    <col min="4" max="4" width="18" style="2" bestFit="1" customWidth="1"/>
    <col min="5" max="5" width="8" style="2" bestFit="1" customWidth="1"/>
    <col min="6" max="6" width="7.5" style="2" bestFit="1" customWidth="1"/>
    <col min="7" max="7" width="27.33203125" bestFit="1" customWidth="1"/>
    <col min="25" max="26" width="124.1640625" customWidth="1"/>
  </cols>
  <sheetData>
    <row r="1" spans="1:7" x14ac:dyDescent="0.15">
      <c r="A1" s="3" t="s">
        <v>350</v>
      </c>
    </row>
    <row r="2" spans="1:7" x14ac:dyDescent="0.15">
      <c r="A2" s="5"/>
    </row>
    <row r="3" spans="1:7" ht="14" thickBot="1" x14ac:dyDescent="0.2">
      <c r="A3" s="4" t="s">
        <v>0</v>
      </c>
      <c r="B3" s="4" t="s">
        <v>302</v>
      </c>
      <c r="C3" s="4" t="s">
        <v>303</v>
      </c>
      <c r="D3" s="4" t="s">
        <v>329</v>
      </c>
      <c r="E3" s="4" t="s">
        <v>304</v>
      </c>
      <c r="F3" s="4" t="s">
        <v>305</v>
      </c>
      <c r="G3" s="4" t="s">
        <v>306</v>
      </c>
    </row>
    <row r="4" spans="1:7" x14ac:dyDescent="0.15">
      <c r="A4" s="5" t="s">
        <v>146</v>
      </c>
      <c r="B4" s="5" t="s">
        <v>307</v>
      </c>
      <c r="C4" s="5" t="s">
        <v>308</v>
      </c>
      <c r="D4" s="5" t="s">
        <v>309</v>
      </c>
      <c r="E4" s="5">
        <v>377618</v>
      </c>
      <c r="F4" s="5">
        <v>377874</v>
      </c>
      <c r="G4" s="5" t="s">
        <v>310</v>
      </c>
    </row>
    <row r="5" spans="1:7" x14ac:dyDescent="0.15">
      <c r="A5" s="5" t="s">
        <v>148</v>
      </c>
      <c r="B5" s="5" t="s">
        <v>307</v>
      </c>
      <c r="C5" s="5" t="s">
        <v>308</v>
      </c>
      <c r="D5" s="5" t="s">
        <v>311</v>
      </c>
      <c r="E5" s="5">
        <v>1978</v>
      </c>
      <c r="F5" s="5">
        <v>2234</v>
      </c>
      <c r="G5" s="5" t="s">
        <v>310</v>
      </c>
    </row>
    <row r="6" spans="1:7" x14ac:dyDescent="0.15">
      <c r="A6" s="5" t="s">
        <v>150</v>
      </c>
      <c r="B6" s="5" t="s">
        <v>307</v>
      </c>
      <c r="C6" s="5" t="s">
        <v>308</v>
      </c>
      <c r="D6" s="5" t="s">
        <v>312</v>
      </c>
      <c r="E6" s="5">
        <v>382</v>
      </c>
      <c r="F6" s="5">
        <v>633</v>
      </c>
      <c r="G6" s="5" t="s">
        <v>310</v>
      </c>
    </row>
    <row r="7" spans="1:7" x14ac:dyDescent="0.15">
      <c r="A7" s="5" t="s">
        <v>25</v>
      </c>
      <c r="B7" s="5" t="s">
        <v>307</v>
      </c>
      <c r="C7" s="5" t="s">
        <v>308</v>
      </c>
      <c r="D7" s="5" t="s">
        <v>313</v>
      </c>
      <c r="E7" s="5">
        <v>25689</v>
      </c>
      <c r="F7" s="5">
        <v>25940</v>
      </c>
      <c r="G7" s="5" t="s">
        <v>310</v>
      </c>
    </row>
    <row r="8" spans="1:7" x14ac:dyDescent="0.15">
      <c r="A8" s="5" t="s">
        <v>16</v>
      </c>
      <c r="B8" s="5" t="s">
        <v>307</v>
      </c>
      <c r="C8" s="5" t="s">
        <v>330</v>
      </c>
      <c r="D8" s="5" t="s">
        <v>314</v>
      </c>
      <c r="E8" s="5">
        <v>43023</v>
      </c>
      <c r="F8" s="5">
        <v>43279</v>
      </c>
      <c r="G8" s="5" t="s">
        <v>310</v>
      </c>
    </row>
    <row r="9" spans="1:7" x14ac:dyDescent="0.15">
      <c r="A9" s="5" t="s">
        <v>234</v>
      </c>
      <c r="B9" s="5" t="s">
        <v>307</v>
      </c>
      <c r="C9" s="5" t="s">
        <v>308</v>
      </c>
      <c r="D9" s="5" t="s">
        <v>315</v>
      </c>
      <c r="E9" s="5">
        <v>34505</v>
      </c>
      <c r="F9" s="5">
        <v>34761</v>
      </c>
      <c r="G9" s="5" t="s">
        <v>310</v>
      </c>
    </row>
    <row r="10" spans="1:7" x14ac:dyDescent="0.15">
      <c r="A10" s="5" t="s">
        <v>236</v>
      </c>
      <c r="B10" s="5" t="s">
        <v>307</v>
      </c>
      <c r="C10" s="5" t="s">
        <v>308</v>
      </c>
      <c r="D10" s="5" t="s">
        <v>316</v>
      </c>
      <c r="E10" s="5">
        <v>34596</v>
      </c>
      <c r="F10" s="5">
        <v>34852</v>
      </c>
      <c r="G10" s="5" t="s">
        <v>310</v>
      </c>
    </row>
    <row r="11" spans="1:7" x14ac:dyDescent="0.15">
      <c r="A11" s="5" t="s">
        <v>239</v>
      </c>
      <c r="B11" s="5" t="s">
        <v>307</v>
      </c>
      <c r="C11" s="5" t="s">
        <v>308</v>
      </c>
      <c r="D11" s="5" t="s">
        <v>317</v>
      </c>
      <c r="E11" s="5">
        <v>4079</v>
      </c>
      <c r="F11" s="5">
        <v>4335</v>
      </c>
      <c r="G11" s="5" t="s">
        <v>310</v>
      </c>
    </row>
    <row r="12" spans="1:7" x14ac:dyDescent="0.15">
      <c r="A12" s="5" t="s">
        <v>26</v>
      </c>
      <c r="B12" s="5" t="s">
        <v>307</v>
      </c>
      <c r="C12" s="5" t="s">
        <v>308</v>
      </c>
      <c r="D12" s="5" t="s">
        <v>318</v>
      </c>
      <c r="E12" s="5">
        <v>274436</v>
      </c>
      <c r="F12" s="5">
        <v>274692</v>
      </c>
      <c r="G12" s="5" t="s">
        <v>340</v>
      </c>
    </row>
    <row r="13" spans="1:7" x14ac:dyDescent="0.15">
      <c r="A13" s="5" t="s">
        <v>293</v>
      </c>
      <c r="B13" s="5" t="s">
        <v>307</v>
      </c>
      <c r="C13" s="5" t="s">
        <v>308</v>
      </c>
      <c r="D13" s="5" t="s">
        <v>319</v>
      </c>
      <c r="E13" s="5">
        <v>39584</v>
      </c>
      <c r="F13" s="5">
        <v>39840</v>
      </c>
      <c r="G13" s="5" t="s">
        <v>310</v>
      </c>
    </row>
    <row r="14" spans="1:7" x14ac:dyDescent="0.15">
      <c r="A14" s="5" t="s">
        <v>292</v>
      </c>
      <c r="B14" s="5" t="s">
        <v>307</v>
      </c>
      <c r="C14" s="5" t="s">
        <v>308</v>
      </c>
      <c r="D14" s="5" t="s">
        <v>320</v>
      </c>
      <c r="E14" s="5">
        <v>39560</v>
      </c>
      <c r="F14" s="5">
        <v>39816</v>
      </c>
      <c r="G14" s="5" t="s">
        <v>310</v>
      </c>
    </row>
    <row r="15" spans="1:7" x14ac:dyDescent="0.15">
      <c r="A15" s="5" t="s">
        <v>198</v>
      </c>
      <c r="B15" s="5" t="s">
        <v>307</v>
      </c>
      <c r="C15" s="5" t="s">
        <v>308</v>
      </c>
      <c r="D15" s="5" t="s">
        <v>321</v>
      </c>
      <c r="E15" s="5">
        <v>42120</v>
      </c>
      <c r="F15" s="5">
        <v>42376</v>
      </c>
      <c r="G15" s="5" t="s">
        <v>310</v>
      </c>
    </row>
    <row r="16" spans="1:7" x14ac:dyDescent="0.15">
      <c r="A16" s="5" t="s">
        <v>194</v>
      </c>
      <c r="B16" s="5" t="s">
        <v>307</v>
      </c>
      <c r="C16" s="5" t="s">
        <v>308</v>
      </c>
      <c r="D16" s="5" t="s">
        <v>322</v>
      </c>
      <c r="E16" s="5">
        <v>42239</v>
      </c>
      <c r="F16" s="5">
        <v>42495</v>
      </c>
      <c r="G16" s="5" t="s">
        <v>310</v>
      </c>
    </row>
    <row r="17" spans="1:7" x14ac:dyDescent="0.15">
      <c r="A17" s="5" t="s">
        <v>260</v>
      </c>
      <c r="B17" s="5" t="s">
        <v>323</v>
      </c>
      <c r="C17" s="5" t="s">
        <v>308</v>
      </c>
      <c r="D17" s="5" t="s">
        <v>324</v>
      </c>
      <c r="E17" s="5">
        <v>38581</v>
      </c>
      <c r="F17" s="5">
        <v>38863</v>
      </c>
      <c r="G17" s="5" t="s">
        <v>340</v>
      </c>
    </row>
    <row r="18" spans="1:7" x14ac:dyDescent="0.15">
      <c r="A18" s="5" t="s">
        <v>26</v>
      </c>
      <c r="B18" s="5" t="s">
        <v>325</v>
      </c>
      <c r="C18" s="5" t="s">
        <v>308</v>
      </c>
      <c r="D18" s="5" t="s">
        <v>318</v>
      </c>
      <c r="E18" s="5">
        <v>274407</v>
      </c>
      <c r="F18" s="5">
        <v>274723</v>
      </c>
      <c r="G18" s="5" t="s">
        <v>340</v>
      </c>
    </row>
    <row r="19" spans="1:7" x14ac:dyDescent="0.15">
      <c r="A19" s="5" t="s">
        <v>293</v>
      </c>
      <c r="B19" s="5" t="s">
        <v>325</v>
      </c>
      <c r="C19" s="5" t="s">
        <v>308</v>
      </c>
      <c r="D19" s="5" t="s">
        <v>319</v>
      </c>
      <c r="E19" s="5">
        <v>39613</v>
      </c>
      <c r="F19" s="5">
        <v>39929</v>
      </c>
      <c r="G19" s="5" t="s">
        <v>340</v>
      </c>
    </row>
    <row r="20" spans="1:7" x14ac:dyDescent="0.15">
      <c r="A20" s="5" t="s">
        <v>292</v>
      </c>
      <c r="B20" s="5" t="s">
        <v>325</v>
      </c>
      <c r="C20" s="5" t="s">
        <v>308</v>
      </c>
      <c r="D20" s="5" t="s">
        <v>320</v>
      </c>
      <c r="E20" s="5">
        <v>39589</v>
      </c>
      <c r="F20" s="5">
        <v>39905</v>
      </c>
      <c r="G20" s="5" t="s">
        <v>340</v>
      </c>
    </row>
    <row r="21" spans="1:7" x14ac:dyDescent="0.15">
      <c r="A21" s="5" t="s">
        <v>294</v>
      </c>
      <c r="B21" s="5" t="s">
        <v>325</v>
      </c>
      <c r="C21" s="5" t="s">
        <v>308</v>
      </c>
      <c r="D21" s="5" t="s">
        <v>326</v>
      </c>
      <c r="E21" s="5">
        <v>4831</v>
      </c>
      <c r="F21" s="5">
        <v>5147</v>
      </c>
      <c r="G21" s="5" t="s">
        <v>340</v>
      </c>
    </row>
    <row r="22" spans="1:7" ht="14" thickBot="1" x14ac:dyDescent="0.2">
      <c r="A22" s="6" t="s">
        <v>170</v>
      </c>
      <c r="B22" s="6" t="s">
        <v>327</v>
      </c>
      <c r="C22" s="6" t="s">
        <v>331</v>
      </c>
      <c r="D22" s="6" t="s">
        <v>328</v>
      </c>
      <c r="E22" s="6">
        <v>6052</v>
      </c>
      <c r="F22" s="6">
        <v>6852</v>
      </c>
      <c r="G22" s="6" t="s">
        <v>340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6"/>
  <sheetViews>
    <sheetView zoomScale="125" zoomScaleNormal="125" workbookViewId="0">
      <selection activeCell="A89" sqref="A89"/>
    </sheetView>
  </sheetViews>
  <sheetFormatPr baseColWidth="10" defaultColWidth="11.5" defaultRowHeight="13" x14ac:dyDescent="0.15"/>
  <cols>
    <col min="1" max="1" width="121.83203125" style="1" customWidth="1"/>
    <col min="2" max="3" width="11.5" style="2"/>
    <col min="4" max="4" width="24.33203125" style="2" bestFit="1" customWidth="1"/>
    <col min="5" max="7" width="11.5" style="2" customWidth="1"/>
    <col min="9" max="9" width="15.6640625" bestFit="1" customWidth="1"/>
    <col min="10" max="10" width="15.1640625" bestFit="1" customWidth="1"/>
    <col min="11" max="11" width="17.1640625" bestFit="1" customWidth="1"/>
  </cols>
  <sheetData>
    <row r="1" spans="1:11" x14ac:dyDescent="0.15">
      <c r="A1" s="17" t="s">
        <v>342</v>
      </c>
    </row>
    <row r="2" spans="1:11" ht="20" customHeight="1" x14ac:dyDescent="0.15">
      <c r="C2" s="21" t="s">
        <v>339</v>
      </c>
      <c r="D2" s="21"/>
      <c r="E2" s="21"/>
      <c r="F2" s="21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x14ac:dyDescent="0.15">
      <c r="A4" s="5" t="s">
        <v>34</v>
      </c>
      <c r="B4" s="8">
        <v>1</v>
      </c>
      <c r="C4" s="8">
        <v>100</v>
      </c>
      <c r="D4" s="8">
        <v>49263</v>
      </c>
      <c r="E4" s="8">
        <v>379216</v>
      </c>
      <c r="F4" s="8">
        <v>329954</v>
      </c>
      <c r="G4" s="8"/>
      <c r="H4" s="8">
        <v>1</v>
      </c>
      <c r="I4" s="8">
        <v>329954</v>
      </c>
      <c r="J4" s="8">
        <v>379216</v>
      </c>
      <c r="K4" s="8">
        <f>J4-I4</f>
        <v>49262</v>
      </c>
    </row>
    <row r="5" spans="1:11" x14ac:dyDescent="0.15">
      <c r="A5" s="5" t="s">
        <v>35</v>
      </c>
      <c r="B5" s="8">
        <v>2</v>
      </c>
      <c r="C5" s="8">
        <v>99.998000000000005</v>
      </c>
      <c r="D5" s="8">
        <v>49263</v>
      </c>
      <c r="E5" s="8">
        <v>1601756</v>
      </c>
      <c r="F5" s="8">
        <v>1651018</v>
      </c>
      <c r="G5" s="8"/>
      <c r="H5" s="8">
        <v>2</v>
      </c>
      <c r="I5" s="8">
        <v>1601756</v>
      </c>
      <c r="J5" s="8">
        <v>1651018</v>
      </c>
      <c r="K5" s="8">
        <f t="shared" ref="K5:K68" si="0">J5-I5</f>
        <v>49262</v>
      </c>
    </row>
    <row r="6" spans="1:11" x14ac:dyDescent="0.15">
      <c r="A6" s="5" t="s">
        <v>36</v>
      </c>
      <c r="B6" s="8">
        <v>3</v>
      </c>
      <c r="C6" s="8">
        <v>99.991</v>
      </c>
      <c r="D6" s="8">
        <v>45303</v>
      </c>
      <c r="E6" s="8">
        <v>19539</v>
      </c>
      <c r="F6" s="8">
        <v>64841</v>
      </c>
      <c r="G6" s="8"/>
      <c r="H6" s="8">
        <v>3</v>
      </c>
      <c r="I6" s="8">
        <v>19539</v>
      </c>
      <c r="J6" s="8">
        <v>68839</v>
      </c>
      <c r="K6" s="8">
        <f t="shared" si="0"/>
        <v>49300</v>
      </c>
    </row>
    <row r="7" spans="1:11" x14ac:dyDescent="0.15">
      <c r="A7" s="5" t="s">
        <v>37</v>
      </c>
      <c r="B7" s="8">
        <v>4</v>
      </c>
      <c r="C7" s="8">
        <v>100</v>
      </c>
      <c r="D7" s="8">
        <v>49263</v>
      </c>
      <c r="E7" s="8">
        <v>19539</v>
      </c>
      <c r="F7" s="8">
        <v>68801</v>
      </c>
      <c r="G7" s="8"/>
      <c r="H7" s="8">
        <v>4</v>
      </c>
      <c r="I7" s="8">
        <v>19539</v>
      </c>
      <c r="J7" s="8">
        <v>68801</v>
      </c>
      <c r="K7" s="8">
        <f t="shared" si="0"/>
        <v>49262</v>
      </c>
    </row>
    <row r="8" spans="1:11" x14ac:dyDescent="0.15">
      <c r="A8" s="5" t="s">
        <v>38</v>
      </c>
      <c r="B8" s="8">
        <v>5</v>
      </c>
      <c r="C8" s="8">
        <v>99.986999999999995</v>
      </c>
      <c r="D8" s="8">
        <v>7822</v>
      </c>
      <c r="E8" s="8">
        <v>812049</v>
      </c>
      <c r="F8" s="8">
        <v>819870</v>
      </c>
      <c r="G8" s="8"/>
      <c r="H8" s="20">
        <v>5</v>
      </c>
      <c r="I8" s="8">
        <v>812049</v>
      </c>
      <c r="J8" s="8">
        <v>819870</v>
      </c>
      <c r="K8" s="8">
        <f t="shared" si="0"/>
        <v>7821</v>
      </c>
    </row>
    <row r="9" spans="1:11" x14ac:dyDescent="0.15">
      <c r="A9" s="5" t="s">
        <v>39</v>
      </c>
      <c r="B9" s="8">
        <v>6</v>
      </c>
      <c r="C9" s="8">
        <v>100</v>
      </c>
      <c r="D9" s="8">
        <v>41449</v>
      </c>
      <c r="E9" s="8">
        <v>17410</v>
      </c>
      <c r="F9" s="8">
        <v>58858</v>
      </c>
      <c r="G9" s="8"/>
      <c r="H9" s="20"/>
      <c r="I9" s="8">
        <v>17410</v>
      </c>
      <c r="J9" s="8">
        <v>58858</v>
      </c>
      <c r="K9" s="8">
        <f t="shared" si="0"/>
        <v>41448</v>
      </c>
    </row>
    <row r="10" spans="1:11" x14ac:dyDescent="0.15">
      <c r="A10" s="5" t="s">
        <v>40</v>
      </c>
      <c r="B10" s="8">
        <v>7</v>
      </c>
      <c r="C10" s="8">
        <v>100</v>
      </c>
      <c r="D10" s="8">
        <v>45241</v>
      </c>
      <c r="E10" s="8">
        <v>19539</v>
      </c>
      <c r="F10" s="8">
        <v>64779</v>
      </c>
      <c r="G10" s="8"/>
      <c r="H10" s="8">
        <v>6</v>
      </c>
      <c r="I10" s="8">
        <v>19539</v>
      </c>
      <c r="J10" s="8">
        <v>68843</v>
      </c>
      <c r="K10" s="8">
        <f t="shared" si="0"/>
        <v>49304</v>
      </c>
    </row>
    <row r="11" spans="1:11" x14ac:dyDescent="0.15">
      <c r="A11" s="5" t="s">
        <v>41</v>
      </c>
      <c r="B11" s="8">
        <v>8</v>
      </c>
      <c r="C11" s="8">
        <v>100</v>
      </c>
      <c r="D11" s="8">
        <v>49263</v>
      </c>
      <c r="E11" s="8">
        <v>20336</v>
      </c>
      <c r="F11" s="8">
        <v>69598</v>
      </c>
      <c r="G11" s="8"/>
      <c r="H11" s="8">
        <v>7</v>
      </c>
      <c r="I11" s="8">
        <v>20336</v>
      </c>
      <c r="J11" s="8">
        <v>69598</v>
      </c>
      <c r="K11" s="8">
        <f t="shared" si="0"/>
        <v>49262</v>
      </c>
    </row>
    <row r="12" spans="1:11" x14ac:dyDescent="0.15">
      <c r="A12" s="5" t="s">
        <v>42</v>
      </c>
      <c r="B12" s="8">
        <v>9</v>
      </c>
      <c r="C12" s="8">
        <v>100</v>
      </c>
      <c r="D12" s="8">
        <v>49263</v>
      </c>
      <c r="E12" s="8">
        <v>24505</v>
      </c>
      <c r="F12" s="8">
        <v>73767</v>
      </c>
      <c r="G12" s="8"/>
      <c r="H12" s="8">
        <v>8</v>
      </c>
      <c r="I12" s="8">
        <v>24505</v>
      </c>
      <c r="J12" s="8">
        <v>73767</v>
      </c>
      <c r="K12" s="8">
        <f t="shared" si="0"/>
        <v>49262</v>
      </c>
    </row>
    <row r="13" spans="1:11" x14ac:dyDescent="0.15">
      <c r="A13" s="5" t="s">
        <v>43</v>
      </c>
      <c r="B13" s="8">
        <v>10</v>
      </c>
      <c r="C13" s="8">
        <v>100</v>
      </c>
      <c r="D13" s="8">
        <v>49263</v>
      </c>
      <c r="E13" s="8">
        <v>20418</v>
      </c>
      <c r="F13" s="8">
        <v>69680</v>
      </c>
      <c r="G13" s="8"/>
      <c r="H13" s="8">
        <v>9</v>
      </c>
      <c r="I13" s="8">
        <v>20418</v>
      </c>
      <c r="J13" s="8">
        <v>69680</v>
      </c>
      <c r="K13" s="8">
        <f t="shared" si="0"/>
        <v>49262</v>
      </c>
    </row>
    <row r="14" spans="1:11" x14ac:dyDescent="0.15">
      <c r="A14" s="5" t="s">
        <v>44</v>
      </c>
      <c r="B14" s="8">
        <v>11</v>
      </c>
      <c r="C14" s="8">
        <v>97.742999999999995</v>
      </c>
      <c r="D14" s="8">
        <v>2570</v>
      </c>
      <c r="E14" s="8">
        <v>80302</v>
      </c>
      <c r="F14" s="8">
        <v>82869</v>
      </c>
      <c r="G14" s="8"/>
      <c r="H14" s="20">
        <v>10</v>
      </c>
      <c r="I14" s="8">
        <v>80302</v>
      </c>
      <c r="J14" s="8">
        <v>82869</v>
      </c>
      <c r="K14" s="8">
        <f t="shared" si="0"/>
        <v>2567</v>
      </c>
    </row>
    <row r="15" spans="1:11" x14ac:dyDescent="0.15">
      <c r="A15" s="5" t="s">
        <v>45</v>
      </c>
      <c r="B15" s="8">
        <v>12</v>
      </c>
      <c r="C15" s="8">
        <v>98.491</v>
      </c>
      <c r="D15" s="8">
        <v>17898</v>
      </c>
      <c r="E15" s="8">
        <v>6125</v>
      </c>
      <c r="F15" s="8">
        <v>24010</v>
      </c>
      <c r="G15" s="8"/>
      <c r="H15" s="20"/>
      <c r="I15" s="8">
        <v>1230</v>
      </c>
      <c r="J15" s="8">
        <v>45694</v>
      </c>
      <c r="K15" s="8">
        <f t="shared" si="0"/>
        <v>44464</v>
      </c>
    </row>
    <row r="16" spans="1:11" x14ac:dyDescent="0.15">
      <c r="A16" s="5" t="s">
        <v>46</v>
      </c>
      <c r="B16" s="8">
        <v>13</v>
      </c>
      <c r="C16" s="8">
        <v>99.997</v>
      </c>
      <c r="D16" s="8">
        <v>31385</v>
      </c>
      <c r="E16" s="8">
        <v>20355</v>
      </c>
      <c r="F16" s="8">
        <v>51739</v>
      </c>
      <c r="G16" s="8"/>
      <c r="H16" s="8">
        <v>11</v>
      </c>
      <c r="I16" s="8">
        <v>20355</v>
      </c>
      <c r="J16" s="8">
        <v>69635</v>
      </c>
      <c r="K16" s="8">
        <f t="shared" si="0"/>
        <v>49280</v>
      </c>
    </row>
    <row r="17" spans="1:11" x14ac:dyDescent="0.15">
      <c r="A17" s="5" t="s">
        <v>47</v>
      </c>
      <c r="B17" s="8">
        <v>14</v>
      </c>
      <c r="C17" s="8">
        <v>100</v>
      </c>
      <c r="D17" s="8">
        <v>49263</v>
      </c>
      <c r="E17" s="8">
        <v>19525</v>
      </c>
      <c r="F17" s="8">
        <v>68787</v>
      </c>
      <c r="G17" s="8"/>
      <c r="H17" s="8">
        <v>12</v>
      </c>
      <c r="I17" s="8">
        <v>19525</v>
      </c>
      <c r="J17" s="8">
        <v>68787</v>
      </c>
      <c r="K17" s="8">
        <f t="shared" si="0"/>
        <v>49262</v>
      </c>
    </row>
    <row r="18" spans="1:11" x14ac:dyDescent="0.15">
      <c r="A18" s="5" t="s">
        <v>48</v>
      </c>
      <c r="B18" s="8">
        <v>15</v>
      </c>
      <c r="C18" s="8">
        <v>100</v>
      </c>
      <c r="D18" s="8">
        <v>49263</v>
      </c>
      <c r="E18" s="8">
        <v>379145</v>
      </c>
      <c r="F18" s="8">
        <v>329883</v>
      </c>
      <c r="G18" s="8"/>
      <c r="H18" s="8">
        <v>13</v>
      </c>
      <c r="I18" s="8">
        <v>329883</v>
      </c>
      <c r="J18" s="8">
        <v>379145</v>
      </c>
      <c r="K18" s="8">
        <f t="shared" si="0"/>
        <v>49262</v>
      </c>
    </row>
    <row r="19" spans="1:11" x14ac:dyDescent="0.15">
      <c r="A19" s="5" t="s">
        <v>49</v>
      </c>
      <c r="B19" s="8">
        <v>16</v>
      </c>
      <c r="C19" s="8">
        <v>100</v>
      </c>
      <c r="D19" s="8">
        <v>17477</v>
      </c>
      <c r="E19" s="8">
        <v>113434</v>
      </c>
      <c r="F19" s="8">
        <v>95958</v>
      </c>
      <c r="G19" s="8"/>
      <c r="H19" s="8">
        <v>14</v>
      </c>
      <c r="I19" s="8">
        <v>95958</v>
      </c>
      <c r="J19" s="8">
        <v>145288</v>
      </c>
      <c r="K19" s="8">
        <f t="shared" si="0"/>
        <v>49330</v>
      </c>
    </row>
    <row r="20" spans="1:11" x14ac:dyDescent="0.15">
      <c r="A20" s="5" t="s">
        <v>50</v>
      </c>
      <c r="B20" s="8">
        <v>17</v>
      </c>
      <c r="C20" s="8">
        <v>100</v>
      </c>
      <c r="D20" s="8">
        <v>49263</v>
      </c>
      <c r="E20" s="8">
        <v>19528</v>
      </c>
      <c r="F20" s="8">
        <v>68790</v>
      </c>
      <c r="G20" s="8"/>
      <c r="H20" s="8">
        <v>15</v>
      </c>
      <c r="I20" s="8">
        <v>19528</v>
      </c>
      <c r="J20" s="8">
        <v>68790</v>
      </c>
      <c r="K20" s="8">
        <f t="shared" si="0"/>
        <v>49262</v>
      </c>
    </row>
    <row r="21" spans="1:11" x14ac:dyDescent="0.15">
      <c r="A21" s="5" t="s">
        <v>51</v>
      </c>
      <c r="B21" s="8">
        <v>18</v>
      </c>
      <c r="C21" s="8">
        <v>100</v>
      </c>
      <c r="D21" s="8">
        <v>49263</v>
      </c>
      <c r="E21" s="8">
        <v>380043</v>
      </c>
      <c r="F21" s="8">
        <v>330781</v>
      </c>
      <c r="G21" s="8"/>
      <c r="H21" s="8">
        <v>16</v>
      </c>
      <c r="I21" s="8">
        <v>330781</v>
      </c>
      <c r="J21" s="8">
        <v>380043</v>
      </c>
      <c r="K21" s="8">
        <f t="shared" si="0"/>
        <v>49262</v>
      </c>
    </row>
    <row r="22" spans="1:11" x14ac:dyDescent="0.15">
      <c r="A22" s="5" t="s">
        <v>52</v>
      </c>
      <c r="B22" s="8">
        <v>19</v>
      </c>
      <c r="C22" s="8">
        <v>100</v>
      </c>
      <c r="D22" s="8">
        <v>49263</v>
      </c>
      <c r="E22" s="8">
        <v>19521</v>
      </c>
      <c r="F22" s="8">
        <v>68783</v>
      </c>
      <c r="G22" s="8"/>
      <c r="H22" s="8">
        <v>17</v>
      </c>
      <c r="I22" s="8">
        <v>19521</v>
      </c>
      <c r="J22" s="8">
        <v>68783</v>
      </c>
      <c r="K22" s="8">
        <f t="shared" si="0"/>
        <v>49262</v>
      </c>
    </row>
    <row r="23" spans="1:11" x14ac:dyDescent="0.15">
      <c r="A23" s="5" t="s">
        <v>53</v>
      </c>
      <c r="B23" s="8">
        <v>20</v>
      </c>
      <c r="C23" s="8">
        <v>100</v>
      </c>
      <c r="D23" s="8">
        <v>49263</v>
      </c>
      <c r="E23" s="8">
        <v>19554</v>
      </c>
      <c r="F23" s="8">
        <v>68816</v>
      </c>
      <c r="G23" s="8"/>
      <c r="H23" s="8">
        <v>18</v>
      </c>
      <c r="I23" s="8">
        <v>19554</v>
      </c>
      <c r="J23" s="8">
        <v>68816</v>
      </c>
      <c r="K23" s="8">
        <f t="shared" si="0"/>
        <v>49262</v>
      </c>
    </row>
    <row r="24" spans="1:11" x14ac:dyDescent="0.15">
      <c r="A24" s="5" t="s">
        <v>54</v>
      </c>
      <c r="B24" s="8">
        <v>21</v>
      </c>
      <c r="C24" s="8">
        <v>100</v>
      </c>
      <c r="D24" s="8">
        <v>49263</v>
      </c>
      <c r="E24" s="8">
        <v>19536</v>
      </c>
      <c r="F24" s="8">
        <v>68798</v>
      </c>
      <c r="G24" s="8"/>
      <c r="H24" s="8">
        <v>19</v>
      </c>
      <c r="I24" s="8">
        <v>19536</v>
      </c>
      <c r="J24" s="8">
        <v>68798</v>
      </c>
      <c r="K24" s="8">
        <f t="shared" si="0"/>
        <v>49262</v>
      </c>
    </row>
    <row r="25" spans="1:11" x14ac:dyDescent="0.15">
      <c r="A25" s="5" t="s">
        <v>55</v>
      </c>
      <c r="B25" s="8">
        <v>22</v>
      </c>
      <c r="C25" s="8">
        <v>100</v>
      </c>
      <c r="D25" s="8">
        <v>49263</v>
      </c>
      <c r="E25" s="8">
        <v>1333568</v>
      </c>
      <c r="F25" s="8">
        <v>1382830</v>
      </c>
      <c r="G25" s="8"/>
      <c r="H25" s="8">
        <v>20</v>
      </c>
      <c r="I25" s="8">
        <v>1333568</v>
      </c>
      <c r="J25" s="8">
        <v>1382830</v>
      </c>
      <c r="K25" s="8">
        <f t="shared" si="0"/>
        <v>49262</v>
      </c>
    </row>
    <row r="26" spans="1:11" x14ac:dyDescent="0.15">
      <c r="A26" s="5" t="s">
        <v>56</v>
      </c>
      <c r="B26" s="8">
        <v>23</v>
      </c>
      <c r="C26" s="8">
        <v>100</v>
      </c>
      <c r="D26" s="8">
        <v>49263</v>
      </c>
      <c r="E26" s="8">
        <v>1333257</v>
      </c>
      <c r="F26" s="8">
        <v>1382519</v>
      </c>
      <c r="G26" s="8"/>
      <c r="H26" s="8">
        <v>21</v>
      </c>
      <c r="I26" s="8">
        <v>1333257</v>
      </c>
      <c r="J26" s="8">
        <v>1382519</v>
      </c>
      <c r="K26" s="8">
        <f t="shared" si="0"/>
        <v>49262</v>
      </c>
    </row>
    <row r="27" spans="1:11" x14ac:dyDescent="0.15">
      <c r="A27" s="5" t="s">
        <v>57</v>
      </c>
      <c r="B27" s="8">
        <v>24</v>
      </c>
      <c r="C27" s="8">
        <v>100</v>
      </c>
      <c r="D27" s="8">
        <v>49263</v>
      </c>
      <c r="E27" s="8">
        <v>1333260</v>
      </c>
      <c r="F27" s="8">
        <v>1382522</v>
      </c>
      <c r="G27" s="8"/>
      <c r="H27" s="8">
        <v>22</v>
      </c>
      <c r="I27" s="8">
        <v>1333260</v>
      </c>
      <c r="J27" s="8">
        <v>1382522</v>
      </c>
      <c r="K27" s="8">
        <f t="shared" si="0"/>
        <v>49262</v>
      </c>
    </row>
    <row r="28" spans="1:11" x14ac:dyDescent="0.15">
      <c r="A28" s="5" t="s">
        <v>58</v>
      </c>
      <c r="B28" s="8">
        <v>25</v>
      </c>
      <c r="C28" s="8">
        <v>99.994</v>
      </c>
      <c r="D28" s="8">
        <v>49263</v>
      </c>
      <c r="E28" s="8">
        <v>20435</v>
      </c>
      <c r="F28" s="8">
        <v>69697</v>
      </c>
      <c r="G28" s="8"/>
      <c r="H28" s="8">
        <v>23</v>
      </c>
      <c r="I28" s="8">
        <v>20435</v>
      </c>
      <c r="J28" s="8">
        <v>69697</v>
      </c>
      <c r="K28" s="8">
        <f t="shared" si="0"/>
        <v>49262</v>
      </c>
    </row>
    <row r="29" spans="1:11" x14ac:dyDescent="0.15">
      <c r="A29" s="5" t="s">
        <v>59</v>
      </c>
      <c r="B29" s="8">
        <v>26</v>
      </c>
      <c r="C29" s="8">
        <v>99.992000000000004</v>
      </c>
      <c r="D29" s="8">
        <v>49263</v>
      </c>
      <c r="E29" s="8">
        <v>19580</v>
      </c>
      <c r="F29" s="8">
        <v>68839</v>
      </c>
      <c r="G29" s="8"/>
      <c r="H29" s="8">
        <v>24</v>
      </c>
      <c r="I29" s="8">
        <v>19580</v>
      </c>
      <c r="J29" s="8">
        <v>68839</v>
      </c>
      <c r="K29" s="8">
        <f t="shared" si="0"/>
        <v>49259</v>
      </c>
    </row>
    <row r="30" spans="1:11" x14ac:dyDescent="0.15">
      <c r="A30" s="5" t="s">
        <v>60</v>
      </c>
      <c r="B30" s="8">
        <v>27</v>
      </c>
      <c r="C30" s="8">
        <v>99.995999999999995</v>
      </c>
      <c r="D30" s="8">
        <v>27660</v>
      </c>
      <c r="E30" s="8">
        <v>19578</v>
      </c>
      <c r="F30" s="8">
        <v>47237</v>
      </c>
      <c r="G30" s="8"/>
      <c r="H30" s="20">
        <v>25</v>
      </c>
      <c r="I30" s="8">
        <v>19578</v>
      </c>
      <c r="J30" s="8">
        <v>47237</v>
      </c>
      <c r="K30" s="8">
        <f t="shared" si="0"/>
        <v>27659</v>
      </c>
    </row>
    <row r="31" spans="1:11" x14ac:dyDescent="0.15">
      <c r="A31" s="5" t="s">
        <v>61</v>
      </c>
      <c r="B31" s="8">
        <v>28</v>
      </c>
      <c r="C31" s="8">
        <v>99.995000000000005</v>
      </c>
      <c r="D31" s="8">
        <v>21607</v>
      </c>
      <c r="E31" s="8">
        <v>352681</v>
      </c>
      <c r="F31" s="8">
        <v>331075</v>
      </c>
      <c r="G31" s="8"/>
      <c r="H31" s="20"/>
      <c r="I31" s="8">
        <v>331075</v>
      </c>
      <c r="J31" s="8">
        <v>352681</v>
      </c>
      <c r="K31" s="8">
        <f t="shared" si="0"/>
        <v>21606</v>
      </c>
    </row>
    <row r="32" spans="1:11" x14ac:dyDescent="0.15">
      <c r="A32" s="5" t="s">
        <v>62</v>
      </c>
      <c r="B32" s="8">
        <v>29</v>
      </c>
      <c r="C32" s="8">
        <v>99.992000000000004</v>
      </c>
      <c r="D32" s="8">
        <v>49267</v>
      </c>
      <c r="E32" s="8">
        <v>380105</v>
      </c>
      <c r="F32" s="8">
        <v>330839</v>
      </c>
      <c r="G32" s="8"/>
      <c r="H32" s="8">
        <v>26</v>
      </c>
      <c r="I32" s="8">
        <v>330839</v>
      </c>
      <c r="J32" s="8">
        <v>380105</v>
      </c>
      <c r="K32" s="8">
        <f t="shared" si="0"/>
        <v>49266</v>
      </c>
    </row>
    <row r="33" spans="1:11" x14ac:dyDescent="0.15">
      <c r="A33" s="5" t="s">
        <v>63</v>
      </c>
      <c r="B33" s="8">
        <v>30</v>
      </c>
      <c r="C33" s="8">
        <v>100</v>
      </c>
      <c r="D33" s="8">
        <v>35727</v>
      </c>
      <c r="E33" s="8">
        <v>35824</v>
      </c>
      <c r="F33" s="8">
        <v>98</v>
      </c>
      <c r="G33" s="8"/>
      <c r="H33" s="20">
        <v>27</v>
      </c>
      <c r="I33" s="8">
        <v>98</v>
      </c>
      <c r="J33" s="8">
        <v>35824</v>
      </c>
      <c r="K33" s="8">
        <f t="shared" si="0"/>
        <v>35726</v>
      </c>
    </row>
    <row r="34" spans="1:11" x14ac:dyDescent="0.15">
      <c r="A34" s="5" t="s">
        <v>64</v>
      </c>
      <c r="B34" s="8">
        <v>31</v>
      </c>
      <c r="C34" s="8">
        <v>100</v>
      </c>
      <c r="D34" s="8">
        <v>13541</v>
      </c>
      <c r="E34" s="8">
        <v>100</v>
      </c>
      <c r="F34" s="8">
        <v>13640</v>
      </c>
      <c r="G34" s="8"/>
      <c r="H34" s="20"/>
      <c r="I34" s="8">
        <v>100</v>
      </c>
      <c r="J34" s="8">
        <v>13640</v>
      </c>
      <c r="K34" s="8">
        <f t="shared" si="0"/>
        <v>13540</v>
      </c>
    </row>
    <row r="35" spans="1:11" x14ac:dyDescent="0.15">
      <c r="A35" s="5" t="s">
        <v>65</v>
      </c>
      <c r="B35" s="8">
        <v>32</v>
      </c>
      <c r="C35" s="8">
        <v>99.492999999999995</v>
      </c>
      <c r="D35" s="8">
        <v>1380</v>
      </c>
      <c r="E35" s="8">
        <v>99</v>
      </c>
      <c r="F35" s="8">
        <v>1476</v>
      </c>
      <c r="G35" s="8"/>
      <c r="H35" s="20">
        <v>28</v>
      </c>
      <c r="I35" s="8">
        <v>1</v>
      </c>
      <c r="J35" s="8">
        <v>1476</v>
      </c>
      <c r="K35" s="8">
        <f t="shared" si="0"/>
        <v>1475</v>
      </c>
    </row>
    <row r="36" spans="1:11" x14ac:dyDescent="0.15">
      <c r="A36" s="5" t="s">
        <v>66</v>
      </c>
      <c r="B36" s="8">
        <v>33</v>
      </c>
      <c r="C36" s="8">
        <v>99.468999999999994</v>
      </c>
      <c r="D36" s="8">
        <v>1130</v>
      </c>
      <c r="E36" s="8">
        <v>1</v>
      </c>
      <c r="F36" s="8">
        <v>1130</v>
      </c>
      <c r="G36" s="8"/>
      <c r="H36" s="20"/>
      <c r="I36" s="8">
        <v>1</v>
      </c>
      <c r="J36" s="8">
        <v>1130</v>
      </c>
      <c r="K36" s="8">
        <f t="shared" si="0"/>
        <v>1129</v>
      </c>
    </row>
    <row r="37" spans="1:11" x14ac:dyDescent="0.15">
      <c r="A37" s="5" t="s">
        <v>67</v>
      </c>
      <c r="B37" s="8">
        <v>34</v>
      </c>
      <c r="C37" s="8">
        <v>100</v>
      </c>
      <c r="D37" s="8">
        <v>49263</v>
      </c>
      <c r="E37" s="8">
        <v>19579</v>
      </c>
      <c r="F37" s="8">
        <v>68841</v>
      </c>
      <c r="G37" s="8"/>
      <c r="H37" s="8">
        <v>29</v>
      </c>
      <c r="I37" s="8">
        <v>19579</v>
      </c>
      <c r="J37" s="8">
        <v>68841</v>
      </c>
      <c r="K37" s="8">
        <f t="shared" si="0"/>
        <v>49262</v>
      </c>
    </row>
    <row r="38" spans="1:11" x14ac:dyDescent="0.15">
      <c r="A38" s="5" t="s">
        <v>68</v>
      </c>
      <c r="B38" s="8">
        <v>35</v>
      </c>
      <c r="C38" s="8">
        <v>100</v>
      </c>
      <c r="D38" s="8">
        <v>49263</v>
      </c>
      <c r="E38" s="8">
        <v>128529</v>
      </c>
      <c r="F38" s="8">
        <v>79267</v>
      </c>
      <c r="G38" s="8"/>
      <c r="H38" s="8">
        <v>30</v>
      </c>
      <c r="I38" s="8">
        <v>79267</v>
      </c>
      <c r="J38" s="8">
        <v>128529</v>
      </c>
      <c r="K38" s="8">
        <f t="shared" si="0"/>
        <v>49262</v>
      </c>
    </row>
    <row r="39" spans="1:11" x14ac:dyDescent="0.15">
      <c r="A39" s="5" t="s">
        <v>69</v>
      </c>
      <c r="B39" s="8">
        <v>36</v>
      </c>
      <c r="C39" s="8">
        <v>100</v>
      </c>
      <c r="D39" s="8">
        <v>49263</v>
      </c>
      <c r="E39" s="8">
        <v>20435</v>
      </c>
      <c r="F39" s="8">
        <v>69697</v>
      </c>
      <c r="G39" s="8"/>
      <c r="H39" s="8">
        <v>31</v>
      </c>
      <c r="I39" s="8">
        <v>20435</v>
      </c>
      <c r="J39" s="8">
        <v>69697</v>
      </c>
      <c r="K39" s="8">
        <f t="shared" si="0"/>
        <v>49262</v>
      </c>
    </row>
    <row r="40" spans="1:11" x14ac:dyDescent="0.15">
      <c r="A40" s="5" t="s">
        <v>70</v>
      </c>
      <c r="B40" s="8">
        <v>37</v>
      </c>
      <c r="C40" s="8">
        <v>100</v>
      </c>
      <c r="D40" s="8">
        <v>49263</v>
      </c>
      <c r="E40" s="8">
        <v>19581</v>
      </c>
      <c r="F40" s="8">
        <v>68843</v>
      </c>
      <c r="G40" s="8"/>
      <c r="H40" s="8">
        <v>32</v>
      </c>
      <c r="I40" s="8">
        <v>19581</v>
      </c>
      <c r="J40" s="8">
        <v>68843</v>
      </c>
      <c r="K40" s="8">
        <f t="shared" si="0"/>
        <v>49262</v>
      </c>
    </row>
    <row r="41" spans="1:11" x14ac:dyDescent="0.15">
      <c r="A41" s="5" t="s">
        <v>71</v>
      </c>
      <c r="B41" s="8">
        <v>38</v>
      </c>
      <c r="C41" s="8">
        <v>99.998000000000005</v>
      </c>
      <c r="D41" s="8">
        <v>49263</v>
      </c>
      <c r="E41" s="8">
        <v>19580</v>
      </c>
      <c r="F41" s="8">
        <v>68842</v>
      </c>
      <c r="G41" s="8"/>
      <c r="H41" s="8">
        <v>33</v>
      </c>
      <c r="I41" s="8">
        <v>19580</v>
      </c>
      <c r="J41" s="8">
        <v>68842</v>
      </c>
      <c r="K41" s="8">
        <f t="shared" si="0"/>
        <v>49262</v>
      </c>
    </row>
    <row r="42" spans="1:11" x14ac:dyDescent="0.15">
      <c r="A42" s="5" t="s">
        <v>72</v>
      </c>
      <c r="B42" s="8">
        <v>39</v>
      </c>
      <c r="C42" s="8">
        <v>100</v>
      </c>
      <c r="D42" s="8">
        <v>49263</v>
      </c>
      <c r="E42" s="8">
        <v>19580</v>
      </c>
      <c r="F42" s="8">
        <v>68842</v>
      </c>
      <c r="G42" s="8"/>
      <c r="H42" s="8">
        <v>34</v>
      </c>
      <c r="I42" s="8">
        <v>19580</v>
      </c>
      <c r="J42" s="8">
        <v>68842</v>
      </c>
      <c r="K42" s="8">
        <f t="shared" si="0"/>
        <v>49262</v>
      </c>
    </row>
    <row r="43" spans="1:11" x14ac:dyDescent="0.15">
      <c r="A43" s="5" t="s">
        <v>73</v>
      </c>
      <c r="B43" s="8">
        <v>40</v>
      </c>
      <c r="C43" s="8">
        <v>99.998000000000005</v>
      </c>
      <c r="D43" s="8">
        <v>49263</v>
      </c>
      <c r="E43" s="8">
        <v>380100</v>
      </c>
      <c r="F43" s="8">
        <v>330838</v>
      </c>
      <c r="G43" s="8"/>
      <c r="H43" s="8">
        <v>35</v>
      </c>
      <c r="I43" s="8">
        <v>330838</v>
      </c>
      <c r="J43" s="8">
        <v>380100</v>
      </c>
      <c r="K43" s="8">
        <f t="shared" si="0"/>
        <v>49262</v>
      </c>
    </row>
    <row r="44" spans="1:11" x14ac:dyDescent="0.15">
      <c r="A44" s="5" t="s">
        <v>74</v>
      </c>
      <c r="B44" s="8">
        <v>41</v>
      </c>
      <c r="C44" s="8">
        <v>100</v>
      </c>
      <c r="D44" s="8">
        <v>49263</v>
      </c>
      <c r="E44" s="8">
        <v>128529</v>
      </c>
      <c r="F44" s="8">
        <v>79267</v>
      </c>
      <c r="G44" s="8"/>
      <c r="H44" s="8">
        <v>36</v>
      </c>
      <c r="I44" s="8">
        <v>79267</v>
      </c>
      <c r="J44" s="8">
        <v>128529</v>
      </c>
      <c r="K44" s="8">
        <f t="shared" si="0"/>
        <v>49262</v>
      </c>
    </row>
    <row r="45" spans="1:11" x14ac:dyDescent="0.15">
      <c r="A45" s="5" t="s">
        <v>75</v>
      </c>
      <c r="B45" s="8">
        <v>42</v>
      </c>
      <c r="C45" s="8">
        <v>100</v>
      </c>
      <c r="D45" s="8">
        <v>49263</v>
      </c>
      <c r="E45" s="8">
        <v>19580</v>
      </c>
      <c r="F45" s="8">
        <v>68842</v>
      </c>
      <c r="G45" s="8"/>
      <c r="H45" s="8">
        <v>37</v>
      </c>
      <c r="I45" s="8">
        <v>19580</v>
      </c>
      <c r="J45" s="8">
        <v>68842</v>
      </c>
      <c r="K45" s="8">
        <f t="shared" si="0"/>
        <v>49262</v>
      </c>
    </row>
    <row r="46" spans="1:11" x14ac:dyDescent="0.15">
      <c r="A46" s="5" t="s">
        <v>76</v>
      </c>
      <c r="B46" s="8">
        <v>43</v>
      </c>
      <c r="C46" s="8">
        <v>100</v>
      </c>
      <c r="D46" s="8">
        <v>49263</v>
      </c>
      <c r="E46" s="8">
        <v>19580</v>
      </c>
      <c r="F46" s="8">
        <v>68842</v>
      </c>
      <c r="G46" s="8"/>
      <c r="H46" s="8">
        <v>38</v>
      </c>
      <c r="I46" s="8">
        <v>19580</v>
      </c>
      <c r="J46" s="8">
        <v>68842</v>
      </c>
      <c r="K46" s="8">
        <f t="shared" si="0"/>
        <v>49262</v>
      </c>
    </row>
    <row r="47" spans="1:11" x14ac:dyDescent="0.15">
      <c r="A47" s="5" t="s">
        <v>77</v>
      </c>
      <c r="B47" s="8">
        <v>44</v>
      </c>
      <c r="C47" s="8">
        <v>99.994</v>
      </c>
      <c r="D47" s="8">
        <v>49263</v>
      </c>
      <c r="E47" s="8">
        <v>19580</v>
      </c>
      <c r="F47" s="8">
        <v>68842</v>
      </c>
      <c r="G47" s="8"/>
      <c r="H47" s="8">
        <v>39</v>
      </c>
      <c r="I47" s="8">
        <v>19580</v>
      </c>
      <c r="J47" s="8">
        <v>68842</v>
      </c>
      <c r="K47" s="8">
        <f t="shared" si="0"/>
        <v>49262</v>
      </c>
    </row>
    <row r="48" spans="1:11" x14ac:dyDescent="0.15">
      <c r="A48" s="5" t="s">
        <v>78</v>
      </c>
      <c r="B48" s="8">
        <v>45</v>
      </c>
      <c r="C48" s="8">
        <v>99.994</v>
      </c>
      <c r="D48" s="8">
        <v>49264</v>
      </c>
      <c r="E48" s="8">
        <v>19579</v>
      </c>
      <c r="F48" s="8">
        <v>68840</v>
      </c>
      <c r="G48" s="8"/>
      <c r="H48" s="8">
        <v>40</v>
      </c>
      <c r="I48" s="8">
        <v>19579</v>
      </c>
      <c r="J48" s="8">
        <v>68840</v>
      </c>
      <c r="K48" s="8">
        <f t="shared" si="0"/>
        <v>49261</v>
      </c>
    </row>
    <row r="49" spans="1:11" x14ac:dyDescent="0.15">
      <c r="A49" s="5" t="s">
        <v>79</v>
      </c>
      <c r="B49" s="8">
        <v>46</v>
      </c>
      <c r="C49" s="8">
        <v>99.998000000000005</v>
      </c>
      <c r="D49" s="8">
        <v>49263</v>
      </c>
      <c r="E49" s="8">
        <v>19580</v>
      </c>
      <c r="F49" s="8">
        <v>68841</v>
      </c>
      <c r="G49" s="8"/>
      <c r="H49" s="8">
        <v>41</v>
      </c>
      <c r="I49" s="8">
        <v>19580</v>
      </c>
      <c r="J49" s="8">
        <v>68841</v>
      </c>
      <c r="K49" s="8">
        <f t="shared" si="0"/>
        <v>49261</v>
      </c>
    </row>
    <row r="50" spans="1:11" x14ac:dyDescent="0.15">
      <c r="A50" s="5" t="s">
        <v>80</v>
      </c>
      <c r="B50" s="8">
        <v>47</v>
      </c>
      <c r="C50" s="8">
        <v>99.998000000000005</v>
      </c>
      <c r="D50" s="8">
        <v>49263</v>
      </c>
      <c r="E50" s="8">
        <v>19581</v>
      </c>
      <c r="F50" s="8">
        <v>68842</v>
      </c>
      <c r="G50" s="8"/>
      <c r="H50" s="8">
        <v>42</v>
      </c>
      <c r="I50" s="8">
        <v>19581</v>
      </c>
      <c r="J50" s="8">
        <v>68842</v>
      </c>
      <c r="K50" s="8">
        <f t="shared" si="0"/>
        <v>49261</v>
      </c>
    </row>
    <row r="51" spans="1:11" x14ac:dyDescent="0.15">
      <c r="A51" s="5" t="s">
        <v>81</v>
      </c>
      <c r="B51" s="8">
        <v>48</v>
      </c>
      <c r="C51" s="8">
        <v>99.994</v>
      </c>
      <c r="D51" s="8">
        <v>49265</v>
      </c>
      <c r="E51" s="8">
        <v>20438</v>
      </c>
      <c r="F51" s="8">
        <v>69701</v>
      </c>
      <c r="G51" s="8"/>
      <c r="H51" s="8">
        <v>43</v>
      </c>
      <c r="I51" s="8">
        <v>20438</v>
      </c>
      <c r="J51" s="8">
        <v>69701</v>
      </c>
      <c r="K51" s="8">
        <f t="shared" si="0"/>
        <v>49263</v>
      </c>
    </row>
    <row r="52" spans="1:11" x14ac:dyDescent="0.15">
      <c r="A52" s="5" t="s">
        <v>82</v>
      </c>
      <c r="B52" s="8">
        <v>49</v>
      </c>
      <c r="C52" s="8">
        <v>99.998000000000005</v>
      </c>
      <c r="D52" s="8">
        <v>49263</v>
      </c>
      <c r="E52" s="8">
        <v>181367</v>
      </c>
      <c r="F52" s="8">
        <v>132105</v>
      </c>
      <c r="G52" s="8"/>
      <c r="H52" s="8">
        <v>44</v>
      </c>
      <c r="I52" s="8">
        <v>132105</v>
      </c>
      <c r="J52" s="8">
        <v>181367</v>
      </c>
      <c r="K52" s="8">
        <f t="shared" si="0"/>
        <v>49262</v>
      </c>
    </row>
    <row r="53" spans="1:11" x14ac:dyDescent="0.15">
      <c r="A53" s="5" t="s">
        <v>83</v>
      </c>
      <c r="B53" s="8">
        <v>50</v>
      </c>
      <c r="C53" s="8">
        <v>99.998000000000005</v>
      </c>
      <c r="D53" s="8">
        <v>49263</v>
      </c>
      <c r="E53" s="8">
        <v>380438</v>
      </c>
      <c r="F53" s="8">
        <v>331177</v>
      </c>
      <c r="G53" s="8"/>
      <c r="H53" s="8">
        <v>45</v>
      </c>
      <c r="I53" s="8">
        <v>331177</v>
      </c>
      <c r="J53" s="8">
        <v>380438</v>
      </c>
      <c r="K53" s="8">
        <f t="shared" si="0"/>
        <v>49261</v>
      </c>
    </row>
    <row r="54" spans="1:11" x14ac:dyDescent="0.15">
      <c r="A54" s="5" t="s">
        <v>84</v>
      </c>
      <c r="B54" s="8">
        <v>51</v>
      </c>
      <c r="C54" s="8">
        <v>100</v>
      </c>
      <c r="D54" s="8">
        <v>49263</v>
      </c>
      <c r="E54" s="8">
        <v>1162584</v>
      </c>
      <c r="F54" s="8">
        <v>1211846</v>
      </c>
      <c r="G54" s="8"/>
      <c r="H54" s="8">
        <v>46</v>
      </c>
      <c r="I54" s="8">
        <v>1162584</v>
      </c>
      <c r="J54" s="8">
        <v>1211846</v>
      </c>
      <c r="K54" s="8">
        <f t="shared" si="0"/>
        <v>49262</v>
      </c>
    </row>
    <row r="55" spans="1:11" x14ac:dyDescent="0.15">
      <c r="A55" s="5" t="s">
        <v>85</v>
      </c>
      <c r="B55" s="8">
        <v>52</v>
      </c>
      <c r="C55" s="8">
        <v>100</v>
      </c>
      <c r="D55" s="8">
        <v>49263</v>
      </c>
      <c r="E55" s="8">
        <v>1525260</v>
      </c>
      <c r="F55" s="8">
        <v>1475998</v>
      </c>
      <c r="G55" s="8"/>
      <c r="H55" s="8">
        <v>47</v>
      </c>
      <c r="I55" s="8">
        <v>1475998</v>
      </c>
      <c r="J55" s="8">
        <v>1525260</v>
      </c>
      <c r="K55" s="8">
        <f t="shared" si="0"/>
        <v>49262</v>
      </c>
    </row>
    <row r="56" spans="1:11" x14ac:dyDescent="0.15">
      <c r="A56" s="5" t="s">
        <v>86</v>
      </c>
      <c r="B56" s="8">
        <v>53</v>
      </c>
      <c r="C56" s="8">
        <v>100</v>
      </c>
      <c r="D56" s="8">
        <v>49263</v>
      </c>
      <c r="E56" s="8">
        <v>1530426</v>
      </c>
      <c r="F56" s="8">
        <v>1481164</v>
      </c>
      <c r="G56" s="8"/>
      <c r="H56" s="8">
        <v>48</v>
      </c>
      <c r="I56" s="8">
        <v>1481164</v>
      </c>
      <c r="J56" s="8">
        <v>1530426</v>
      </c>
      <c r="K56" s="8">
        <f t="shared" si="0"/>
        <v>49262</v>
      </c>
    </row>
    <row r="57" spans="1:11" x14ac:dyDescent="0.15">
      <c r="A57" s="5" t="s">
        <v>87</v>
      </c>
      <c r="B57" s="8">
        <v>54</v>
      </c>
      <c r="C57" s="8">
        <v>99.995999999999995</v>
      </c>
      <c r="D57" s="8">
        <v>49263</v>
      </c>
      <c r="E57" s="8">
        <v>1287116</v>
      </c>
      <c r="F57" s="8">
        <v>1336376</v>
      </c>
      <c r="G57" s="8"/>
      <c r="H57" s="8">
        <v>49</v>
      </c>
      <c r="I57" s="8">
        <v>1287116</v>
      </c>
      <c r="J57" s="8">
        <v>1336376</v>
      </c>
      <c r="K57" s="8">
        <f t="shared" si="0"/>
        <v>49260</v>
      </c>
    </row>
    <row r="58" spans="1:11" x14ac:dyDescent="0.15">
      <c r="A58" s="5" t="s">
        <v>88</v>
      </c>
      <c r="B58" s="8">
        <v>55</v>
      </c>
      <c r="C58" s="8">
        <v>100</v>
      </c>
      <c r="D58" s="8">
        <v>49263</v>
      </c>
      <c r="E58" s="8">
        <v>1334518</v>
      </c>
      <c r="F58" s="8">
        <v>1383780</v>
      </c>
      <c r="G58" s="8"/>
      <c r="H58" s="8">
        <v>50</v>
      </c>
      <c r="I58" s="8">
        <v>1334518</v>
      </c>
      <c r="J58" s="8">
        <v>1383780</v>
      </c>
      <c r="K58" s="8">
        <f t="shared" si="0"/>
        <v>49262</v>
      </c>
    </row>
    <row r="59" spans="1:11" x14ac:dyDescent="0.15">
      <c r="A59" s="5" t="s">
        <v>89</v>
      </c>
      <c r="B59" s="8">
        <v>56</v>
      </c>
      <c r="C59" s="8">
        <v>99.994</v>
      </c>
      <c r="D59" s="8">
        <v>49264</v>
      </c>
      <c r="E59" s="8">
        <v>181366</v>
      </c>
      <c r="F59" s="8">
        <v>132104</v>
      </c>
      <c r="G59" s="8"/>
      <c r="H59" s="8">
        <v>51</v>
      </c>
      <c r="I59" s="8">
        <v>132104</v>
      </c>
      <c r="J59" s="8">
        <v>181366</v>
      </c>
      <c r="K59" s="8">
        <f t="shared" si="0"/>
        <v>49262</v>
      </c>
    </row>
    <row r="60" spans="1:11" x14ac:dyDescent="0.15">
      <c r="A60" s="5" t="s">
        <v>90</v>
      </c>
      <c r="B60" s="8">
        <v>57</v>
      </c>
      <c r="C60" s="8">
        <v>99.995999999999995</v>
      </c>
      <c r="D60" s="8">
        <v>49263</v>
      </c>
      <c r="E60" s="8">
        <v>181365</v>
      </c>
      <c r="F60" s="8">
        <v>132104</v>
      </c>
      <c r="G60" s="8"/>
      <c r="H60" s="8">
        <v>52</v>
      </c>
      <c r="I60" s="8">
        <v>132104</v>
      </c>
      <c r="J60" s="8">
        <v>181365</v>
      </c>
      <c r="K60" s="8">
        <f t="shared" si="0"/>
        <v>49261</v>
      </c>
    </row>
    <row r="61" spans="1:11" x14ac:dyDescent="0.15">
      <c r="A61" s="5" t="s">
        <v>91</v>
      </c>
      <c r="B61" s="8">
        <v>58</v>
      </c>
      <c r="C61" s="8">
        <v>99.998000000000005</v>
      </c>
      <c r="D61" s="8">
        <v>49263</v>
      </c>
      <c r="E61" s="8">
        <v>380089</v>
      </c>
      <c r="F61" s="8">
        <v>330827</v>
      </c>
      <c r="G61" s="8"/>
      <c r="H61" s="8">
        <v>53</v>
      </c>
      <c r="I61" s="8">
        <v>330827</v>
      </c>
      <c r="J61" s="8">
        <v>380089</v>
      </c>
      <c r="K61" s="8">
        <f t="shared" si="0"/>
        <v>49262</v>
      </c>
    </row>
    <row r="62" spans="1:11" x14ac:dyDescent="0.15">
      <c r="A62" s="5" t="s">
        <v>92</v>
      </c>
      <c r="B62" s="8">
        <v>59</v>
      </c>
      <c r="C62" s="8">
        <v>99.995999999999995</v>
      </c>
      <c r="D62" s="8">
        <v>49263</v>
      </c>
      <c r="E62" s="8">
        <v>380032</v>
      </c>
      <c r="F62" s="8">
        <v>330771</v>
      </c>
      <c r="G62" s="8"/>
      <c r="H62" s="8">
        <v>54</v>
      </c>
      <c r="I62" s="8">
        <v>330771</v>
      </c>
      <c r="J62" s="8">
        <v>380032</v>
      </c>
      <c r="K62" s="8">
        <f t="shared" si="0"/>
        <v>49261</v>
      </c>
    </row>
    <row r="63" spans="1:11" x14ac:dyDescent="0.15">
      <c r="A63" s="5" t="s">
        <v>93</v>
      </c>
      <c r="B63" s="8">
        <v>60</v>
      </c>
      <c r="C63" s="8">
        <v>99.998000000000005</v>
      </c>
      <c r="D63" s="8">
        <v>49263</v>
      </c>
      <c r="E63" s="8">
        <v>19580</v>
      </c>
      <c r="F63" s="8">
        <v>68842</v>
      </c>
      <c r="G63" s="8"/>
      <c r="H63" s="8">
        <v>55</v>
      </c>
      <c r="I63" s="8">
        <v>19580</v>
      </c>
      <c r="J63" s="8">
        <v>68842</v>
      </c>
      <c r="K63" s="8">
        <f t="shared" si="0"/>
        <v>49262</v>
      </c>
    </row>
    <row r="64" spans="1:11" x14ac:dyDescent="0.15">
      <c r="A64" s="5" t="s">
        <v>94</v>
      </c>
      <c r="B64" s="8">
        <v>61</v>
      </c>
      <c r="C64" s="8">
        <v>99.981999999999999</v>
      </c>
      <c r="D64" s="8">
        <v>22159</v>
      </c>
      <c r="E64" s="8">
        <v>20435</v>
      </c>
      <c r="F64" s="8">
        <v>42593</v>
      </c>
      <c r="G64" s="8"/>
      <c r="H64" s="20">
        <v>56</v>
      </c>
      <c r="I64" s="8">
        <v>20435</v>
      </c>
      <c r="J64" s="8">
        <v>42593</v>
      </c>
      <c r="K64" s="8">
        <f t="shared" si="0"/>
        <v>22158</v>
      </c>
    </row>
    <row r="65" spans="1:11" x14ac:dyDescent="0.15">
      <c r="A65" s="5" t="s">
        <v>95</v>
      </c>
      <c r="B65" s="8">
        <v>62</v>
      </c>
      <c r="C65" s="8">
        <v>100</v>
      </c>
      <c r="D65" s="8">
        <v>27110</v>
      </c>
      <c r="E65" s="8">
        <v>99</v>
      </c>
      <c r="F65" s="8">
        <v>27208</v>
      </c>
      <c r="G65" s="8"/>
      <c r="H65" s="20"/>
      <c r="I65" s="8">
        <v>99</v>
      </c>
      <c r="J65" s="8">
        <v>27208</v>
      </c>
      <c r="K65" s="8">
        <f t="shared" si="0"/>
        <v>27109</v>
      </c>
    </row>
    <row r="66" spans="1:11" x14ac:dyDescent="0.15">
      <c r="A66" s="5" t="s">
        <v>96</v>
      </c>
      <c r="B66" s="8">
        <v>63</v>
      </c>
      <c r="C66" s="8">
        <v>99.995999999999995</v>
      </c>
      <c r="D66" s="8">
        <v>49263</v>
      </c>
      <c r="E66" s="8">
        <v>379996</v>
      </c>
      <c r="F66" s="8">
        <v>330735</v>
      </c>
      <c r="G66" s="8"/>
      <c r="H66" s="8">
        <v>57</v>
      </c>
      <c r="I66" s="8">
        <v>330735</v>
      </c>
      <c r="J66" s="8">
        <v>379996</v>
      </c>
      <c r="K66" s="8">
        <f t="shared" si="0"/>
        <v>49261</v>
      </c>
    </row>
    <row r="67" spans="1:11" x14ac:dyDescent="0.15">
      <c r="A67" s="5" t="s">
        <v>97</v>
      </c>
      <c r="B67" s="8">
        <v>64</v>
      </c>
      <c r="C67" s="8">
        <v>100</v>
      </c>
      <c r="D67" s="8">
        <v>49263</v>
      </c>
      <c r="E67" s="8">
        <v>19579</v>
      </c>
      <c r="F67" s="8">
        <v>68841</v>
      </c>
      <c r="G67" s="8"/>
      <c r="H67" s="8">
        <v>58</v>
      </c>
      <c r="I67" s="8">
        <v>19579</v>
      </c>
      <c r="J67" s="8">
        <v>68841</v>
      </c>
      <c r="K67" s="8">
        <f t="shared" si="0"/>
        <v>49262</v>
      </c>
    </row>
    <row r="68" spans="1:11" x14ac:dyDescent="0.15">
      <c r="A68" s="5" t="s">
        <v>98</v>
      </c>
      <c r="B68" s="8">
        <v>65</v>
      </c>
      <c r="C68" s="8">
        <v>99.994</v>
      </c>
      <c r="D68" s="8">
        <v>49265</v>
      </c>
      <c r="E68" s="8">
        <v>19580</v>
      </c>
      <c r="F68" s="8">
        <v>68844</v>
      </c>
      <c r="G68" s="8"/>
      <c r="H68" s="8">
        <v>59</v>
      </c>
      <c r="I68" s="8">
        <v>19580</v>
      </c>
      <c r="J68" s="8">
        <v>68844</v>
      </c>
      <c r="K68" s="8">
        <f t="shared" si="0"/>
        <v>49264</v>
      </c>
    </row>
    <row r="69" spans="1:11" x14ac:dyDescent="0.15">
      <c r="A69" s="5" t="s">
        <v>99</v>
      </c>
      <c r="B69" s="8">
        <v>66</v>
      </c>
      <c r="C69" s="8">
        <v>99.994</v>
      </c>
      <c r="D69" s="8">
        <v>49264</v>
      </c>
      <c r="E69" s="8">
        <v>19579</v>
      </c>
      <c r="F69" s="8">
        <v>68841</v>
      </c>
      <c r="G69" s="8"/>
      <c r="H69" s="8">
        <v>60</v>
      </c>
      <c r="I69" s="8">
        <v>19579</v>
      </c>
      <c r="J69" s="8">
        <v>68841</v>
      </c>
      <c r="K69" s="8">
        <f t="shared" ref="K69:K87" si="1">J69-I69</f>
        <v>49262</v>
      </c>
    </row>
    <row r="70" spans="1:11" x14ac:dyDescent="0.15">
      <c r="A70" s="5" t="s">
        <v>100</v>
      </c>
      <c r="B70" s="8">
        <v>67</v>
      </c>
      <c r="C70" s="8">
        <v>99.977000000000004</v>
      </c>
      <c r="D70" s="8">
        <v>17061</v>
      </c>
      <c r="E70" s="8">
        <v>100</v>
      </c>
      <c r="F70" s="8">
        <v>17157</v>
      </c>
      <c r="G70" s="8"/>
      <c r="H70" s="20">
        <v>61</v>
      </c>
      <c r="I70" s="8">
        <v>100</v>
      </c>
      <c r="J70" s="8">
        <v>17157</v>
      </c>
      <c r="K70" s="8">
        <f t="shared" si="1"/>
        <v>17057</v>
      </c>
    </row>
    <row r="71" spans="1:11" x14ac:dyDescent="0.15">
      <c r="A71" s="5" t="s">
        <v>101</v>
      </c>
      <c r="B71" s="8">
        <v>68</v>
      </c>
      <c r="C71" s="8">
        <v>99.869</v>
      </c>
      <c r="D71" s="8">
        <v>16858</v>
      </c>
      <c r="E71" s="8">
        <v>16952</v>
      </c>
      <c r="F71" s="8">
        <v>100</v>
      </c>
      <c r="G71" s="8"/>
      <c r="H71" s="20"/>
      <c r="I71" s="8">
        <v>100</v>
      </c>
      <c r="J71" s="8">
        <v>17050</v>
      </c>
      <c r="K71" s="8">
        <f t="shared" si="1"/>
        <v>16950</v>
      </c>
    </row>
    <row r="72" spans="1:11" x14ac:dyDescent="0.15">
      <c r="A72" s="5" t="s">
        <v>102</v>
      </c>
      <c r="B72" s="8">
        <v>69</v>
      </c>
      <c r="C72" s="8">
        <v>99.924000000000007</v>
      </c>
      <c r="D72" s="8">
        <v>10495</v>
      </c>
      <c r="E72" s="8">
        <v>10491</v>
      </c>
      <c r="F72" s="8">
        <v>1</v>
      </c>
      <c r="G72" s="8"/>
      <c r="H72" s="20"/>
      <c r="I72" s="8">
        <v>1</v>
      </c>
      <c r="J72" s="8">
        <v>10491</v>
      </c>
      <c r="K72" s="8">
        <f t="shared" si="1"/>
        <v>10490</v>
      </c>
    </row>
    <row r="73" spans="1:11" x14ac:dyDescent="0.15">
      <c r="A73" s="5" t="s">
        <v>103</v>
      </c>
      <c r="B73" s="8">
        <v>70</v>
      </c>
      <c r="C73" s="8">
        <v>99.974000000000004</v>
      </c>
      <c r="D73" s="8">
        <v>3815</v>
      </c>
      <c r="E73" s="8">
        <v>3814</v>
      </c>
      <c r="F73" s="8">
        <v>1</v>
      </c>
      <c r="G73" s="8"/>
      <c r="H73" s="20"/>
      <c r="I73" s="8">
        <v>1</v>
      </c>
      <c r="J73" s="8">
        <v>3814</v>
      </c>
      <c r="K73" s="8">
        <f t="shared" si="1"/>
        <v>3813</v>
      </c>
    </row>
    <row r="74" spans="1:11" x14ac:dyDescent="0.15">
      <c r="A74" s="5" t="s">
        <v>104</v>
      </c>
      <c r="B74" s="8">
        <v>71</v>
      </c>
      <c r="C74" s="8">
        <v>100</v>
      </c>
      <c r="D74" s="8">
        <v>49263</v>
      </c>
      <c r="E74" s="8">
        <v>19580</v>
      </c>
      <c r="F74" s="8">
        <v>68842</v>
      </c>
      <c r="G74" s="8"/>
      <c r="H74" s="8">
        <v>62</v>
      </c>
      <c r="I74" s="8">
        <v>19580</v>
      </c>
      <c r="J74" s="8">
        <v>68842</v>
      </c>
      <c r="K74" s="8">
        <f t="shared" si="1"/>
        <v>49262</v>
      </c>
    </row>
    <row r="75" spans="1:11" x14ac:dyDescent="0.15">
      <c r="A75" s="5" t="s">
        <v>105</v>
      </c>
      <c r="B75" s="8">
        <v>72</v>
      </c>
      <c r="C75" s="8">
        <v>100</v>
      </c>
      <c r="D75" s="8">
        <v>49263</v>
      </c>
      <c r="E75" s="8">
        <v>153852</v>
      </c>
      <c r="F75" s="8">
        <v>203114</v>
      </c>
      <c r="G75" s="8"/>
      <c r="H75" s="8">
        <v>63</v>
      </c>
      <c r="I75" s="8">
        <v>153852</v>
      </c>
      <c r="J75" s="8">
        <v>203114</v>
      </c>
      <c r="K75" s="8">
        <f t="shared" si="1"/>
        <v>49262</v>
      </c>
    </row>
    <row r="76" spans="1:11" x14ac:dyDescent="0.15">
      <c r="A76" s="5" t="s">
        <v>106</v>
      </c>
      <c r="B76" s="8">
        <v>73</v>
      </c>
      <c r="C76" s="8">
        <v>99.998000000000005</v>
      </c>
      <c r="D76" s="8">
        <v>49263</v>
      </c>
      <c r="E76" s="8">
        <v>19580</v>
      </c>
      <c r="F76" s="8">
        <v>68842</v>
      </c>
      <c r="G76" s="8"/>
      <c r="H76" s="8">
        <v>64</v>
      </c>
      <c r="I76" s="8">
        <v>19580</v>
      </c>
      <c r="J76" s="8">
        <v>68842</v>
      </c>
      <c r="K76" s="8">
        <f t="shared" si="1"/>
        <v>49262</v>
      </c>
    </row>
    <row r="77" spans="1:11" x14ac:dyDescent="0.15">
      <c r="A77" s="5" t="s">
        <v>107</v>
      </c>
      <c r="B77" s="8">
        <v>74</v>
      </c>
      <c r="C77" s="8">
        <v>99.688999999999993</v>
      </c>
      <c r="D77" s="8">
        <v>49275</v>
      </c>
      <c r="E77" s="8">
        <v>54932</v>
      </c>
      <c r="F77" s="8">
        <v>104202</v>
      </c>
      <c r="G77" s="8"/>
      <c r="H77" s="8">
        <v>65</v>
      </c>
      <c r="I77" s="8">
        <v>54932</v>
      </c>
      <c r="J77" s="8">
        <v>104202</v>
      </c>
      <c r="K77" s="8">
        <f t="shared" si="1"/>
        <v>49270</v>
      </c>
    </row>
    <row r="78" spans="1:11" x14ac:dyDescent="0.15">
      <c r="A78" s="5" t="s">
        <v>108</v>
      </c>
      <c r="B78" s="8">
        <v>75</v>
      </c>
      <c r="C78" s="8">
        <v>100</v>
      </c>
      <c r="D78" s="8">
        <v>21768</v>
      </c>
      <c r="E78" s="8">
        <v>1</v>
      </c>
      <c r="F78" s="8">
        <v>21768</v>
      </c>
      <c r="G78" s="8"/>
      <c r="H78" s="20">
        <v>66</v>
      </c>
      <c r="I78" s="8">
        <v>1</v>
      </c>
      <c r="J78" s="8">
        <v>21768</v>
      </c>
      <c r="K78" s="8">
        <f t="shared" si="1"/>
        <v>21767</v>
      </c>
    </row>
    <row r="79" spans="1:11" x14ac:dyDescent="0.15">
      <c r="A79" s="5" t="s">
        <v>109</v>
      </c>
      <c r="B79" s="8">
        <v>76</v>
      </c>
      <c r="C79" s="8">
        <v>100</v>
      </c>
      <c r="D79" s="8">
        <v>27378</v>
      </c>
      <c r="E79" s="8">
        <v>19481</v>
      </c>
      <c r="F79" s="8">
        <v>46858</v>
      </c>
      <c r="G79" s="8"/>
      <c r="H79" s="20"/>
      <c r="I79" s="8">
        <v>19481</v>
      </c>
      <c r="J79" s="8">
        <v>46858</v>
      </c>
      <c r="K79" s="8">
        <f t="shared" si="1"/>
        <v>27377</v>
      </c>
    </row>
    <row r="80" spans="1:11" x14ac:dyDescent="0.15">
      <c r="A80" s="5" t="s">
        <v>110</v>
      </c>
      <c r="B80" s="8">
        <v>77</v>
      </c>
      <c r="C80" s="8">
        <v>98.344999999999999</v>
      </c>
      <c r="D80" s="8">
        <v>18367</v>
      </c>
      <c r="E80" s="8">
        <v>74391</v>
      </c>
      <c r="F80" s="8">
        <v>92734</v>
      </c>
      <c r="G80" s="8"/>
      <c r="H80" s="8">
        <v>67</v>
      </c>
      <c r="I80" s="8">
        <v>66177</v>
      </c>
      <c r="J80" s="8">
        <v>116322</v>
      </c>
      <c r="K80" s="8">
        <f t="shared" si="1"/>
        <v>50145</v>
      </c>
    </row>
    <row r="81" spans="1:11" x14ac:dyDescent="0.15">
      <c r="A81" s="5" t="s">
        <v>111</v>
      </c>
      <c r="B81" s="8">
        <v>78</v>
      </c>
      <c r="C81" s="8">
        <v>98.361000000000004</v>
      </c>
      <c r="D81" s="8">
        <v>18365</v>
      </c>
      <c r="E81" s="8">
        <v>109387</v>
      </c>
      <c r="F81" s="8">
        <v>91046</v>
      </c>
      <c r="G81" s="8"/>
      <c r="H81" s="8">
        <v>68</v>
      </c>
      <c r="I81" s="8">
        <v>67458</v>
      </c>
      <c r="J81" s="8">
        <v>117601</v>
      </c>
      <c r="K81" s="8">
        <f t="shared" si="1"/>
        <v>50143</v>
      </c>
    </row>
    <row r="82" spans="1:11" x14ac:dyDescent="0.15">
      <c r="A82" s="5" t="s">
        <v>112</v>
      </c>
      <c r="B82" s="8">
        <v>79</v>
      </c>
      <c r="C82" s="8">
        <v>100</v>
      </c>
      <c r="D82" s="8">
        <v>49263</v>
      </c>
      <c r="E82" s="8">
        <v>379560</v>
      </c>
      <c r="F82" s="8">
        <v>330298</v>
      </c>
      <c r="G82" s="8"/>
      <c r="H82" s="8">
        <v>69</v>
      </c>
      <c r="I82" s="8">
        <v>330298</v>
      </c>
      <c r="J82" s="8">
        <v>379560</v>
      </c>
      <c r="K82" s="8">
        <f t="shared" si="1"/>
        <v>49262</v>
      </c>
    </row>
    <row r="83" spans="1:11" x14ac:dyDescent="0.15">
      <c r="A83" s="5" t="s">
        <v>113</v>
      </c>
      <c r="B83" s="8">
        <v>80</v>
      </c>
      <c r="C83" s="8">
        <v>100</v>
      </c>
      <c r="D83" s="8">
        <v>21784</v>
      </c>
      <c r="E83" s="8">
        <v>352081</v>
      </c>
      <c r="F83" s="8">
        <v>330298</v>
      </c>
      <c r="G83" s="8"/>
      <c r="H83" s="20">
        <v>70</v>
      </c>
      <c r="I83" s="8">
        <v>330298</v>
      </c>
      <c r="J83" s="8">
        <v>352081</v>
      </c>
      <c r="K83" s="8">
        <f t="shared" si="1"/>
        <v>21783</v>
      </c>
    </row>
    <row r="84" spans="1:11" x14ac:dyDescent="0.15">
      <c r="A84" s="5" t="s">
        <v>114</v>
      </c>
      <c r="B84" s="8">
        <v>81</v>
      </c>
      <c r="C84" s="8">
        <v>100</v>
      </c>
      <c r="D84" s="8">
        <v>27374</v>
      </c>
      <c r="E84" s="8">
        <v>87455</v>
      </c>
      <c r="F84" s="8">
        <v>114828</v>
      </c>
      <c r="G84" s="8"/>
      <c r="H84" s="20"/>
      <c r="I84" s="8">
        <v>87455</v>
      </c>
      <c r="J84" s="8">
        <v>114828</v>
      </c>
      <c r="K84" s="8">
        <f t="shared" si="1"/>
        <v>27373</v>
      </c>
    </row>
    <row r="85" spans="1:11" x14ac:dyDescent="0.15">
      <c r="A85" s="5" t="s">
        <v>115</v>
      </c>
      <c r="B85" s="8">
        <v>82</v>
      </c>
      <c r="C85" s="8">
        <v>100</v>
      </c>
      <c r="D85" s="8">
        <v>21746</v>
      </c>
      <c r="E85" s="8">
        <v>352043</v>
      </c>
      <c r="F85" s="8">
        <v>330298</v>
      </c>
      <c r="G85" s="8"/>
      <c r="H85" s="20">
        <v>71</v>
      </c>
      <c r="I85" s="8">
        <v>330298</v>
      </c>
      <c r="J85" s="8">
        <v>352043</v>
      </c>
      <c r="K85" s="8">
        <f t="shared" si="1"/>
        <v>21745</v>
      </c>
    </row>
    <row r="86" spans="1:11" x14ac:dyDescent="0.15">
      <c r="A86" s="5" t="s">
        <v>116</v>
      </c>
      <c r="B86" s="8">
        <v>83</v>
      </c>
      <c r="C86" s="8">
        <v>100</v>
      </c>
      <c r="D86" s="8">
        <v>27345</v>
      </c>
      <c r="E86" s="8">
        <v>19481</v>
      </c>
      <c r="F86" s="8">
        <v>46825</v>
      </c>
      <c r="G86" s="8"/>
      <c r="H86" s="20"/>
      <c r="I86" s="8">
        <v>19481</v>
      </c>
      <c r="J86" s="8">
        <v>46825</v>
      </c>
      <c r="K86" s="8">
        <f t="shared" si="1"/>
        <v>27344</v>
      </c>
    </row>
    <row r="87" spans="1:11" ht="14" thickBot="1" x14ac:dyDescent="0.2">
      <c r="A87" s="6" t="s">
        <v>117</v>
      </c>
      <c r="B87" s="9">
        <v>84</v>
      </c>
      <c r="C87" s="9">
        <v>100</v>
      </c>
      <c r="D87" s="9">
        <v>49263</v>
      </c>
      <c r="E87" s="9">
        <v>19606</v>
      </c>
      <c r="F87" s="9">
        <v>68868</v>
      </c>
      <c r="G87" s="9"/>
      <c r="H87" s="9">
        <v>72</v>
      </c>
      <c r="I87" s="9">
        <v>19606</v>
      </c>
      <c r="J87" s="9">
        <v>68868</v>
      </c>
      <c r="K87" s="9">
        <f t="shared" si="1"/>
        <v>49262</v>
      </c>
    </row>
    <row r="89" spans="1:11" x14ac:dyDescent="0.15">
      <c r="A89" s="5"/>
    </row>
    <row r="93" spans="1:11" x14ac:dyDescent="0.15">
      <c r="I93" s="1"/>
    </row>
    <row r="94" spans="1:11" x14ac:dyDescent="0.15">
      <c r="I94" s="1"/>
    </row>
    <row r="95" spans="1:11" x14ac:dyDescent="0.15">
      <c r="I95" s="1"/>
    </row>
    <row r="96" spans="1:11" x14ac:dyDescent="0.15">
      <c r="I96" s="1"/>
    </row>
    <row r="97" spans="9:9" x14ac:dyDescent="0.15">
      <c r="I97" s="1"/>
    </row>
    <row r="98" spans="9:9" x14ac:dyDescent="0.15">
      <c r="I98" s="1"/>
    </row>
    <row r="99" spans="9:9" x14ac:dyDescent="0.15">
      <c r="I99" s="1"/>
    </row>
    <row r="100" spans="9:9" x14ac:dyDescent="0.15">
      <c r="I100" s="1"/>
    </row>
    <row r="101" spans="9:9" x14ac:dyDescent="0.15">
      <c r="I101" s="1"/>
    </row>
    <row r="102" spans="9:9" x14ac:dyDescent="0.15">
      <c r="I102" s="1"/>
    </row>
    <row r="103" spans="9:9" x14ac:dyDescent="0.15">
      <c r="I103" s="1"/>
    </row>
    <row r="104" spans="9:9" x14ac:dyDescent="0.15">
      <c r="I104" s="1"/>
    </row>
    <row r="105" spans="9:9" x14ac:dyDescent="0.15">
      <c r="I105" s="1"/>
    </row>
    <row r="106" spans="9:9" x14ac:dyDescent="0.15">
      <c r="I106" s="1"/>
    </row>
    <row r="107" spans="9:9" x14ac:dyDescent="0.15">
      <c r="I107" s="1"/>
    </row>
    <row r="108" spans="9:9" x14ac:dyDescent="0.15">
      <c r="I108" s="1"/>
    </row>
    <row r="109" spans="9:9" x14ac:dyDescent="0.15">
      <c r="I109" s="1"/>
    </row>
    <row r="110" spans="9:9" x14ac:dyDescent="0.15">
      <c r="I110" s="1"/>
    </row>
    <row r="111" spans="9:9" x14ac:dyDescent="0.15">
      <c r="I111" s="1"/>
    </row>
    <row r="112" spans="9:9" x14ac:dyDescent="0.15">
      <c r="I112" s="1"/>
    </row>
    <row r="113" spans="9:9" x14ac:dyDescent="0.15">
      <c r="I113" s="1"/>
    </row>
    <row r="114" spans="9:9" x14ac:dyDescent="0.15">
      <c r="I114" s="1"/>
    </row>
    <row r="115" spans="9:9" x14ac:dyDescent="0.15">
      <c r="I115" s="1"/>
    </row>
    <row r="116" spans="9:9" x14ac:dyDescent="0.15">
      <c r="I116" s="1"/>
    </row>
    <row r="117" spans="9:9" x14ac:dyDescent="0.15">
      <c r="I117" s="1"/>
    </row>
    <row r="118" spans="9:9" x14ac:dyDescent="0.15">
      <c r="I118" s="1"/>
    </row>
    <row r="119" spans="9:9" x14ac:dyDescent="0.15">
      <c r="I119" s="1"/>
    </row>
    <row r="120" spans="9:9" x14ac:dyDescent="0.15">
      <c r="I120" s="1"/>
    </row>
    <row r="121" spans="9:9" x14ac:dyDescent="0.15">
      <c r="I121" s="1"/>
    </row>
    <row r="122" spans="9:9" x14ac:dyDescent="0.15">
      <c r="I122" s="1"/>
    </row>
    <row r="123" spans="9:9" x14ac:dyDescent="0.15">
      <c r="I123" s="1"/>
    </row>
    <row r="124" spans="9:9" x14ac:dyDescent="0.15">
      <c r="I124" s="1"/>
    </row>
    <row r="125" spans="9:9" x14ac:dyDescent="0.15">
      <c r="I125" s="1"/>
    </row>
    <row r="126" spans="9:9" x14ac:dyDescent="0.15">
      <c r="I126" s="1"/>
    </row>
    <row r="127" spans="9:9" x14ac:dyDescent="0.15">
      <c r="I127" s="1"/>
    </row>
    <row r="128" spans="9:9" x14ac:dyDescent="0.15">
      <c r="I128" s="1"/>
    </row>
    <row r="129" spans="9:9" x14ac:dyDescent="0.15">
      <c r="I129" s="1"/>
    </row>
    <row r="130" spans="9:9" x14ac:dyDescent="0.15">
      <c r="I130" s="1"/>
    </row>
    <row r="131" spans="9:9" x14ac:dyDescent="0.15">
      <c r="I131" s="1"/>
    </row>
    <row r="132" spans="9:9" x14ac:dyDescent="0.15">
      <c r="I132" s="1"/>
    </row>
    <row r="133" spans="9:9" x14ac:dyDescent="0.15">
      <c r="I133" s="1"/>
    </row>
    <row r="134" spans="9:9" x14ac:dyDescent="0.15">
      <c r="I134" s="1"/>
    </row>
    <row r="135" spans="9:9" x14ac:dyDescent="0.15">
      <c r="I135" s="1"/>
    </row>
    <row r="136" spans="9:9" x14ac:dyDescent="0.15">
      <c r="I136" s="1"/>
    </row>
    <row r="137" spans="9:9" x14ac:dyDescent="0.15">
      <c r="I137" s="1"/>
    </row>
    <row r="138" spans="9:9" x14ac:dyDescent="0.15">
      <c r="I138" s="1"/>
    </row>
    <row r="139" spans="9:9" x14ac:dyDescent="0.15">
      <c r="I139" s="1"/>
    </row>
    <row r="140" spans="9:9" x14ac:dyDescent="0.15">
      <c r="I140" s="1"/>
    </row>
    <row r="141" spans="9:9" x14ac:dyDescent="0.15">
      <c r="I141" s="1"/>
    </row>
    <row r="142" spans="9:9" x14ac:dyDescent="0.15">
      <c r="I142" s="1"/>
    </row>
    <row r="143" spans="9:9" x14ac:dyDescent="0.15">
      <c r="I143" s="1"/>
    </row>
    <row r="144" spans="9:9" x14ac:dyDescent="0.15">
      <c r="I144" s="1"/>
    </row>
    <row r="145" spans="9:9" x14ac:dyDescent="0.15">
      <c r="I145" s="1"/>
    </row>
    <row r="146" spans="9:9" x14ac:dyDescent="0.15">
      <c r="I146" s="1"/>
    </row>
    <row r="147" spans="9:9" x14ac:dyDescent="0.15">
      <c r="I147" s="1"/>
    </row>
    <row r="148" spans="9:9" x14ac:dyDescent="0.15">
      <c r="I148" s="1"/>
    </row>
    <row r="149" spans="9:9" x14ac:dyDescent="0.15">
      <c r="I149" s="1"/>
    </row>
    <row r="150" spans="9:9" x14ac:dyDescent="0.15">
      <c r="I150" s="1"/>
    </row>
    <row r="151" spans="9:9" x14ac:dyDescent="0.15">
      <c r="I151" s="1"/>
    </row>
    <row r="152" spans="9:9" x14ac:dyDescent="0.15">
      <c r="I152" s="1"/>
    </row>
    <row r="153" spans="9:9" x14ac:dyDescent="0.15">
      <c r="I153" s="1"/>
    </row>
    <row r="154" spans="9:9" x14ac:dyDescent="0.15">
      <c r="I154" s="1"/>
    </row>
    <row r="155" spans="9:9" x14ac:dyDescent="0.15">
      <c r="I155" s="1"/>
    </row>
    <row r="156" spans="9:9" x14ac:dyDescent="0.15">
      <c r="I156" s="1"/>
    </row>
    <row r="157" spans="9:9" x14ac:dyDescent="0.15">
      <c r="I157" s="1"/>
    </row>
    <row r="158" spans="9:9" x14ac:dyDescent="0.15">
      <c r="I158" s="1"/>
    </row>
    <row r="159" spans="9:9" x14ac:dyDescent="0.15">
      <c r="I159" s="1"/>
    </row>
    <row r="160" spans="9:9" x14ac:dyDescent="0.15">
      <c r="I160" s="1"/>
    </row>
    <row r="161" spans="9:9" x14ac:dyDescent="0.15">
      <c r="I161" s="1"/>
    </row>
    <row r="162" spans="9:9" x14ac:dyDescent="0.15">
      <c r="I162" s="1"/>
    </row>
    <row r="163" spans="9:9" x14ac:dyDescent="0.15">
      <c r="I163" s="1"/>
    </row>
    <row r="164" spans="9:9" x14ac:dyDescent="0.15">
      <c r="I164" s="1"/>
    </row>
    <row r="165" spans="9:9" x14ac:dyDescent="0.15">
      <c r="I165" s="1"/>
    </row>
    <row r="166" spans="9:9" x14ac:dyDescent="0.15">
      <c r="I166" s="1"/>
    </row>
    <row r="167" spans="9:9" x14ac:dyDescent="0.15">
      <c r="I167" s="1"/>
    </row>
    <row r="168" spans="9:9" x14ac:dyDescent="0.15">
      <c r="I168" s="1"/>
    </row>
    <row r="169" spans="9:9" x14ac:dyDescent="0.15">
      <c r="I169" s="1"/>
    </row>
    <row r="170" spans="9:9" x14ac:dyDescent="0.15">
      <c r="I170" s="1"/>
    </row>
    <row r="171" spans="9:9" x14ac:dyDescent="0.15">
      <c r="I171" s="1"/>
    </row>
    <row r="172" spans="9:9" x14ac:dyDescent="0.15">
      <c r="I172" s="1"/>
    </row>
    <row r="173" spans="9:9" x14ac:dyDescent="0.15">
      <c r="I173" s="1"/>
    </row>
    <row r="174" spans="9:9" x14ac:dyDescent="0.15">
      <c r="I174" s="1"/>
    </row>
    <row r="175" spans="9:9" x14ac:dyDescent="0.15">
      <c r="I175" s="1"/>
    </row>
    <row r="176" spans="9:9" x14ac:dyDescent="0.15">
      <c r="I176" s="1"/>
    </row>
  </sheetData>
  <mergeCells count="12">
    <mergeCell ref="C2:F2"/>
    <mergeCell ref="I2:K2"/>
    <mergeCell ref="H70:H73"/>
    <mergeCell ref="H78:H79"/>
    <mergeCell ref="H83:H84"/>
    <mergeCell ref="H85:H86"/>
    <mergeCell ref="H8:H9"/>
    <mergeCell ref="H14:H15"/>
    <mergeCell ref="H30:H31"/>
    <mergeCell ref="H33:H34"/>
    <mergeCell ref="H35:H36"/>
    <mergeCell ref="H64:H65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8"/>
  <sheetViews>
    <sheetView zoomScale="125" zoomScaleNormal="125" workbookViewId="0">
      <selection activeCell="A33" sqref="A33"/>
    </sheetView>
  </sheetViews>
  <sheetFormatPr baseColWidth="10" defaultColWidth="11.5" defaultRowHeight="13" x14ac:dyDescent="0.15"/>
  <cols>
    <col min="1" max="1" width="98.33203125" style="1" customWidth="1"/>
    <col min="2" max="3" width="11.5" style="2"/>
    <col min="4" max="4" width="24.33203125" style="2" bestFit="1" customWidth="1"/>
    <col min="5" max="7" width="11.5" style="2"/>
    <col min="9" max="9" width="15.6640625" bestFit="1" customWidth="1"/>
    <col min="10" max="10" width="15.1640625" bestFit="1" customWidth="1"/>
    <col min="11" max="11" width="17.1640625" bestFit="1" customWidth="1"/>
  </cols>
  <sheetData>
    <row r="1" spans="1:11" x14ac:dyDescent="0.15">
      <c r="A1" s="17" t="s">
        <v>343</v>
      </c>
    </row>
    <row r="2" spans="1:11" ht="20" customHeight="1" x14ac:dyDescent="0.15">
      <c r="C2" s="21" t="s">
        <v>339</v>
      </c>
      <c r="D2" s="21"/>
      <c r="E2" s="21"/>
      <c r="F2" s="21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x14ac:dyDescent="0.15">
      <c r="A4" s="5" t="s">
        <v>118</v>
      </c>
      <c r="B4" s="8">
        <v>1</v>
      </c>
      <c r="C4" s="8">
        <v>82.772999999999996</v>
      </c>
      <c r="D4" s="8">
        <v>5236</v>
      </c>
      <c r="E4" s="8">
        <v>2641413</v>
      </c>
      <c r="F4" s="8">
        <v>2646607</v>
      </c>
      <c r="G4" s="8"/>
      <c r="H4" s="8">
        <v>1</v>
      </c>
      <c r="I4" s="8">
        <v>2622549</v>
      </c>
      <c r="J4" s="8">
        <v>2669231</v>
      </c>
      <c r="K4" s="8">
        <f>J4-I4</f>
        <v>46682</v>
      </c>
    </row>
    <row r="5" spans="1:11" x14ac:dyDescent="0.15">
      <c r="A5" s="5" t="s">
        <v>119</v>
      </c>
      <c r="B5" s="8">
        <v>2</v>
      </c>
      <c r="C5" s="8">
        <v>84.567999999999998</v>
      </c>
      <c r="D5" s="8">
        <v>810</v>
      </c>
      <c r="E5" s="8">
        <v>809</v>
      </c>
      <c r="F5" s="8">
        <v>1</v>
      </c>
      <c r="G5" s="8"/>
      <c r="H5" s="20">
        <v>2</v>
      </c>
      <c r="I5" s="8">
        <v>1</v>
      </c>
      <c r="J5" s="8">
        <v>809</v>
      </c>
      <c r="K5" s="8">
        <f t="shared" ref="K5:K31" si="0">J5-I5</f>
        <v>808</v>
      </c>
    </row>
    <row r="6" spans="1:11" x14ac:dyDescent="0.15">
      <c r="A6" s="5" t="s">
        <v>120</v>
      </c>
      <c r="B6" s="8">
        <v>3</v>
      </c>
      <c r="C6" s="8">
        <v>83.921000000000006</v>
      </c>
      <c r="D6" s="8">
        <v>908</v>
      </c>
      <c r="E6" s="8">
        <v>904</v>
      </c>
      <c r="F6" s="8">
        <v>1</v>
      </c>
      <c r="G6" s="8"/>
      <c r="H6" s="20"/>
      <c r="I6" s="8">
        <v>1</v>
      </c>
      <c r="J6" s="8">
        <v>904</v>
      </c>
      <c r="K6" s="8">
        <f t="shared" si="0"/>
        <v>903</v>
      </c>
    </row>
    <row r="7" spans="1:11" x14ac:dyDescent="0.15">
      <c r="A7" s="5" t="s">
        <v>121</v>
      </c>
      <c r="B7" s="8">
        <v>4</v>
      </c>
      <c r="C7" s="8">
        <v>79.712999999999994</v>
      </c>
      <c r="D7" s="8">
        <v>1114</v>
      </c>
      <c r="E7" s="8">
        <v>1</v>
      </c>
      <c r="F7" s="8">
        <v>1094</v>
      </c>
      <c r="G7" s="8"/>
      <c r="H7" s="20"/>
      <c r="I7" s="8">
        <v>1</v>
      </c>
      <c r="J7" s="8">
        <v>1094</v>
      </c>
      <c r="K7" s="8">
        <f t="shared" si="0"/>
        <v>1093</v>
      </c>
    </row>
    <row r="8" spans="1:11" x14ac:dyDescent="0.15">
      <c r="A8" s="5" t="s">
        <v>122</v>
      </c>
      <c r="B8" s="8">
        <v>5</v>
      </c>
      <c r="C8" s="8">
        <v>79.001000000000005</v>
      </c>
      <c r="D8" s="8">
        <v>1181</v>
      </c>
      <c r="E8" s="8">
        <v>1170</v>
      </c>
      <c r="F8" s="8">
        <v>2</v>
      </c>
      <c r="G8" s="8"/>
      <c r="H8" s="20"/>
      <c r="I8" s="8">
        <v>2</v>
      </c>
      <c r="J8" s="8">
        <v>1170</v>
      </c>
      <c r="K8" s="8">
        <f t="shared" si="0"/>
        <v>1168</v>
      </c>
    </row>
    <row r="9" spans="1:11" x14ac:dyDescent="0.15">
      <c r="A9" s="5" t="s">
        <v>123</v>
      </c>
      <c r="B9" s="8">
        <v>6</v>
      </c>
      <c r="C9" s="8">
        <v>76.968999999999994</v>
      </c>
      <c r="D9" s="8">
        <v>838</v>
      </c>
      <c r="E9" s="8">
        <v>509</v>
      </c>
      <c r="F9" s="8">
        <v>1342</v>
      </c>
      <c r="G9" s="8"/>
      <c r="H9" s="20"/>
      <c r="I9" s="8">
        <v>509</v>
      </c>
      <c r="J9" s="8">
        <v>1342</v>
      </c>
      <c r="K9" s="8">
        <f t="shared" si="0"/>
        <v>833</v>
      </c>
    </row>
    <row r="10" spans="1:11" x14ac:dyDescent="0.15">
      <c r="A10" s="5" t="s">
        <v>124</v>
      </c>
      <c r="B10" s="8">
        <v>7</v>
      </c>
      <c r="C10" s="8">
        <v>84.858000000000004</v>
      </c>
      <c r="D10" s="8">
        <v>1235</v>
      </c>
      <c r="E10" s="8">
        <v>1512</v>
      </c>
      <c r="F10" s="8">
        <v>281</v>
      </c>
      <c r="G10" s="8"/>
      <c r="H10" s="20"/>
      <c r="I10" s="8">
        <v>281</v>
      </c>
      <c r="J10" s="8">
        <v>1512</v>
      </c>
      <c r="K10" s="8">
        <f t="shared" si="0"/>
        <v>1231</v>
      </c>
    </row>
    <row r="11" spans="1:11" x14ac:dyDescent="0.15">
      <c r="A11" s="5" t="s">
        <v>125</v>
      </c>
      <c r="B11" s="8">
        <v>8</v>
      </c>
      <c r="C11" s="8">
        <v>91.242000000000004</v>
      </c>
      <c r="D11" s="8">
        <v>491</v>
      </c>
      <c r="E11" s="8">
        <v>2015</v>
      </c>
      <c r="F11" s="8">
        <v>1525</v>
      </c>
      <c r="G11" s="8"/>
      <c r="H11" s="20"/>
      <c r="I11" s="8">
        <v>189</v>
      </c>
      <c r="J11" s="8">
        <v>2015</v>
      </c>
      <c r="K11" s="8">
        <f t="shared" si="0"/>
        <v>1826</v>
      </c>
    </row>
    <row r="12" spans="1:11" x14ac:dyDescent="0.15">
      <c r="A12" s="5" t="s">
        <v>126</v>
      </c>
      <c r="B12" s="8">
        <v>9</v>
      </c>
      <c r="C12" s="8">
        <v>81.826999999999998</v>
      </c>
      <c r="D12" s="8">
        <v>2091</v>
      </c>
      <c r="E12" s="8">
        <v>1</v>
      </c>
      <c r="F12" s="8">
        <v>2078</v>
      </c>
      <c r="G12" s="8"/>
      <c r="H12" s="20"/>
      <c r="I12" s="8">
        <v>1</v>
      </c>
      <c r="J12" s="8">
        <v>2078</v>
      </c>
      <c r="K12" s="8">
        <f t="shared" si="0"/>
        <v>2077</v>
      </c>
    </row>
    <row r="13" spans="1:11" x14ac:dyDescent="0.15">
      <c r="A13" s="5" t="s">
        <v>127</v>
      </c>
      <c r="B13" s="8">
        <v>10</v>
      </c>
      <c r="C13" s="8">
        <v>73.253</v>
      </c>
      <c r="D13" s="8">
        <v>501</v>
      </c>
      <c r="E13" s="8">
        <v>1085</v>
      </c>
      <c r="F13" s="8">
        <v>591</v>
      </c>
      <c r="G13" s="8"/>
      <c r="H13" s="20"/>
      <c r="I13" s="8">
        <v>591</v>
      </c>
      <c r="J13" s="8">
        <v>1085</v>
      </c>
      <c r="K13" s="8">
        <f t="shared" si="0"/>
        <v>494</v>
      </c>
    </row>
    <row r="14" spans="1:11" x14ac:dyDescent="0.15">
      <c r="A14" s="5" t="s">
        <v>128</v>
      </c>
      <c r="B14" s="8">
        <v>11</v>
      </c>
      <c r="C14" s="8">
        <v>75.653999999999996</v>
      </c>
      <c r="D14" s="8">
        <v>382</v>
      </c>
      <c r="E14" s="8">
        <v>41</v>
      </c>
      <c r="F14" s="8">
        <v>412</v>
      </c>
      <c r="G14" s="8"/>
      <c r="H14" s="20"/>
      <c r="I14" s="8">
        <v>41</v>
      </c>
      <c r="J14" s="8">
        <v>412</v>
      </c>
      <c r="K14" s="8">
        <f t="shared" si="0"/>
        <v>371</v>
      </c>
    </row>
    <row r="15" spans="1:11" x14ac:dyDescent="0.15">
      <c r="A15" s="5" t="s">
        <v>129</v>
      </c>
      <c r="B15" s="8">
        <v>12</v>
      </c>
      <c r="C15" s="8">
        <v>80.275000000000006</v>
      </c>
      <c r="D15" s="8">
        <v>436</v>
      </c>
      <c r="E15" s="8">
        <v>1</v>
      </c>
      <c r="F15" s="8">
        <v>435</v>
      </c>
      <c r="G15" s="8"/>
      <c r="H15" s="20"/>
      <c r="I15" s="8">
        <v>1</v>
      </c>
      <c r="J15" s="8">
        <v>435</v>
      </c>
      <c r="K15" s="8">
        <f t="shared" si="0"/>
        <v>434</v>
      </c>
    </row>
    <row r="16" spans="1:11" x14ac:dyDescent="0.15">
      <c r="A16" s="5" t="s">
        <v>130</v>
      </c>
      <c r="B16" s="8">
        <v>13</v>
      </c>
      <c r="C16" s="8">
        <v>81.695999999999998</v>
      </c>
      <c r="D16" s="8">
        <v>672</v>
      </c>
      <c r="E16" s="8">
        <v>28</v>
      </c>
      <c r="F16" s="8">
        <v>692</v>
      </c>
      <c r="G16" s="8"/>
      <c r="H16" s="20"/>
      <c r="I16" s="8">
        <v>28</v>
      </c>
      <c r="J16" s="8">
        <v>692</v>
      </c>
      <c r="K16" s="8">
        <f t="shared" si="0"/>
        <v>664</v>
      </c>
    </row>
    <row r="17" spans="1:11" x14ac:dyDescent="0.15">
      <c r="A17" s="5" t="s">
        <v>131</v>
      </c>
      <c r="B17" s="8">
        <v>14</v>
      </c>
      <c r="C17" s="8">
        <v>83.897000000000006</v>
      </c>
      <c r="D17" s="8">
        <v>503</v>
      </c>
      <c r="E17" s="8">
        <v>692</v>
      </c>
      <c r="F17" s="8">
        <v>190</v>
      </c>
      <c r="G17" s="8"/>
      <c r="H17" s="20"/>
      <c r="I17" s="8">
        <v>190</v>
      </c>
      <c r="J17" s="8">
        <v>692</v>
      </c>
      <c r="K17" s="8">
        <f t="shared" si="0"/>
        <v>502</v>
      </c>
    </row>
    <row r="18" spans="1:11" x14ac:dyDescent="0.15">
      <c r="A18" s="5" t="s">
        <v>132</v>
      </c>
      <c r="B18" s="8">
        <v>15</v>
      </c>
      <c r="C18" s="8">
        <v>80.563000000000002</v>
      </c>
      <c r="D18" s="8">
        <v>710</v>
      </c>
      <c r="E18" s="8">
        <v>3</v>
      </c>
      <c r="F18" s="8">
        <v>705</v>
      </c>
      <c r="G18" s="8"/>
      <c r="H18" s="20"/>
      <c r="I18" s="8">
        <v>3</v>
      </c>
      <c r="J18" s="8">
        <v>705</v>
      </c>
      <c r="K18" s="8">
        <f t="shared" si="0"/>
        <v>702</v>
      </c>
    </row>
    <row r="19" spans="1:11" x14ac:dyDescent="0.15">
      <c r="A19" s="5" t="s">
        <v>133</v>
      </c>
      <c r="B19" s="8">
        <v>16</v>
      </c>
      <c r="C19" s="8">
        <v>83.001000000000005</v>
      </c>
      <c r="D19" s="8">
        <v>5424</v>
      </c>
      <c r="E19" s="8">
        <v>21125</v>
      </c>
      <c r="F19" s="8">
        <v>26502</v>
      </c>
      <c r="G19" s="8"/>
      <c r="H19" s="8">
        <v>3</v>
      </c>
      <c r="I19" s="8">
        <v>2386</v>
      </c>
      <c r="J19" s="8">
        <v>49446</v>
      </c>
      <c r="K19" s="8">
        <f t="shared" si="0"/>
        <v>47060</v>
      </c>
    </row>
    <row r="20" spans="1:11" x14ac:dyDescent="0.15">
      <c r="A20" s="5" t="s">
        <v>134</v>
      </c>
      <c r="B20" s="8">
        <v>17</v>
      </c>
      <c r="C20" s="8">
        <v>79.048000000000002</v>
      </c>
      <c r="D20" s="8">
        <v>840</v>
      </c>
      <c r="E20" s="8">
        <v>6622</v>
      </c>
      <c r="F20" s="8">
        <v>5788</v>
      </c>
      <c r="G20" s="8"/>
      <c r="H20" s="8">
        <v>4</v>
      </c>
      <c r="I20" s="8">
        <v>5788</v>
      </c>
      <c r="J20" s="8">
        <v>6622</v>
      </c>
      <c r="K20" s="8">
        <f t="shared" si="0"/>
        <v>834</v>
      </c>
    </row>
    <row r="21" spans="1:11" x14ac:dyDescent="0.15">
      <c r="A21" s="5" t="s">
        <v>135</v>
      </c>
      <c r="B21" s="8">
        <v>18</v>
      </c>
      <c r="C21" s="8">
        <v>82.915999999999997</v>
      </c>
      <c r="D21" s="8">
        <v>5233</v>
      </c>
      <c r="E21" s="8">
        <v>28090</v>
      </c>
      <c r="F21" s="8">
        <v>33281</v>
      </c>
      <c r="G21" s="8"/>
      <c r="H21" s="8">
        <v>5</v>
      </c>
      <c r="I21" s="8">
        <v>9291</v>
      </c>
      <c r="J21" s="8">
        <v>56321</v>
      </c>
      <c r="K21" s="8">
        <f t="shared" si="0"/>
        <v>47030</v>
      </c>
    </row>
    <row r="22" spans="1:11" x14ac:dyDescent="0.15">
      <c r="A22" s="5" t="s">
        <v>136</v>
      </c>
      <c r="B22" s="8">
        <v>19</v>
      </c>
      <c r="C22" s="8">
        <v>82.801000000000002</v>
      </c>
      <c r="D22" s="8">
        <v>5233</v>
      </c>
      <c r="E22" s="8">
        <v>202281</v>
      </c>
      <c r="F22" s="8">
        <v>197090</v>
      </c>
      <c r="G22" s="8"/>
      <c r="H22" s="8">
        <v>6</v>
      </c>
      <c r="I22" s="8">
        <v>174466</v>
      </c>
      <c r="J22" s="8">
        <v>221145</v>
      </c>
      <c r="K22" s="8">
        <f t="shared" si="0"/>
        <v>46679</v>
      </c>
    </row>
    <row r="23" spans="1:11" x14ac:dyDescent="0.15">
      <c r="A23" s="5" t="s">
        <v>137</v>
      </c>
      <c r="B23" s="8">
        <v>20</v>
      </c>
      <c r="C23" s="8">
        <v>83.34</v>
      </c>
      <c r="D23" s="8">
        <v>5228</v>
      </c>
      <c r="E23" s="8">
        <v>54282</v>
      </c>
      <c r="F23" s="8">
        <v>59458</v>
      </c>
      <c r="G23" s="8"/>
      <c r="H23" s="20">
        <v>7</v>
      </c>
      <c r="I23" s="8">
        <v>35556</v>
      </c>
      <c r="J23" s="8">
        <v>60869</v>
      </c>
      <c r="K23" s="8">
        <f t="shared" si="0"/>
        <v>25313</v>
      </c>
    </row>
    <row r="24" spans="1:11" x14ac:dyDescent="0.15">
      <c r="A24" s="5" t="s">
        <v>138</v>
      </c>
      <c r="B24" s="8">
        <v>21</v>
      </c>
      <c r="C24" s="8">
        <v>80.268000000000001</v>
      </c>
      <c r="D24" s="8">
        <v>5747</v>
      </c>
      <c r="E24" s="8">
        <v>9807</v>
      </c>
      <c r="F24" s="8">
        <v>15509</v>
      </c>
      <c r="G24" s="8"/>
      <c r="H24" s="20"/>
      <c r="I24" s="8">
        <v>129</v>
      </c>
      <c r="J24" s="8">
        <v>21719</v>
      </c>
      <c r="K24" s="8">
        <f t="shared" si="0"/>
        <v>21590</v>
      </c>
    </row>
    <row r="25" spans="1:11" x14ac:dyDescent="0.15">
      <c r="A25" s="5" t="s">
        <v>139</v>
      </c>
      <c r="B25" s="8">
        <v>22</v>
      </c>
      <c r="C25" s="8">
        <v>80.605999999999995</v>
      </c>
      <c r="D25" s="8">
        <v>5744</v>
      </c>
      <c r="E25" s="8">
        <v>184203</v>
      </c>
      <c r="F25" s="8">
        <v>178500</v>
      </c>
      <c r="G25" s="8"/>
      <c r="H25" s="20">
        <v>8</v>
      </c>
      <c r="I25" s="8">
        <v>171590</v>
      </c>
      <c r="J25" s="8">
        <v>192961</v>
      </c>
      <c r="K25" s="8">
        <f t="shared" si="0"/>
        <v>21371</v>
      </c>
    </row>
    <row r="26" spans="1:11" x14ac:dyDescent="0.15">
      <c r="A26" s="5" t="s">
        <v>140</v>
      </c>
      <c r="B26" s="8">
        <v>23</v>
      </c>
      <c r="C26" s="8">
        <v>83.48</v>
      </c>
      <c r="D26" s="8">
        <v>5236</v>
      </c>
      <c r="E26" s="8">
        <v>178932</v>
      </c>
      <c r="F26" s="8">
        <v>184126</v>
      </c>
      <c r="G26" s="8"/>
      <c r="H26" s="20"/>
      <c r="I26" s="8">
        <v>160215</v>
      </c>
      <c r="J26" s="8">
        <v>185536</v>
      </c>
      <c r="K26" s="8">
        <f t="shared" si="0"/>
        <v>25321</v>
      </c>
    </row>
    <row r="27" spans="1:11" x14ac:dyDescent="0.15">
      <c r="A27" s="5" t="s">
        <v>141</v>
      </c>
      <c r="B27" s="8">
        <v>24</v>
      </c>
      <c r="C27" s="8">
        <v>94.846000000000004</v>
      </c>
      <c r="D27" s="8">
        <v>17754</v>
      </c>
      <c r="E27" s="8">
        <v>276805</v>
      </c>
      <c r="F27" s="8">
        <v>294545</v>
      </c>
      <c r="G27" s="8"/>
      <c r="H27" s="8">
        <v>9</v>
      </c>
      <c r="I27" s="8">
        <v>267212</v>
      </c>
      <c r="J27" s="8">
        <v>316240</v>
      </c>
      <c r="K27" s="8">
        <f t="shared" si="0"/>
        <v>49028</v>
      </c>
    </row>
    <row r="28" spans="1:11" x14ac:dyDescent="0.15">
      <c r="A28" s="5" t="s">
        <v>142</v>
      </c>
      <c r="B28" s="8">
        <v>25</v>
      </c>
      <c r="C28" s="8">
        <v>82.906000000000006</v>
      </c>
      <c r="D28" s="8">
        <v>5230</v>
      </c>
      <c r="E28" s="8">
        <v>223077</v>
      </c>
      <c r="F28" s="8">
        <v>217889</v>
      </c>
      <c r="G28" s="8"/>
      <c r="H28" s="8">
        <v>10</v>
      </c>
      <c r="I28" s="8">
        <v>199022</v>
      </c>
      <c r="J28" s="8">
        <v>241879</v>
      </c>
      <c r="K28" s="8">
        <f t="shared" si="0"/>
        <v>42857</v>
      </c>
    </row>
    <row r="29" spans="1:11" x14ac:dyDescent="0.15">
      <c r="A29" s="5" t="s">
        <v>143</v>
      </c>
      <c r="B29" s="8">
        <v>26</v>
      </c>
      <c r="C29" s="8">
        <v>82.935000000000002</v>
      </c>
      <c r="D29" s="8">
        <v>5233</v>
      </c>
      <c r="E29" s="8">
        <v>649496</v>
      </c>
      <c r="F29" s="8">
        <v>644305</v>
      </c>
      <c r="G29" s="8"/>
      <c r="H29" s="8">
        <v>11</v>
      </c>
      <c r="I29" s="8">
        <v>621435</v>
      </c>
      <c r="J29" s="8">
        <v>668283</v>
      </c>
      <c r="K29" s="8">
        <f t="shared" si="0"/>
        <v>46848</v>
      </c>
    </row>
    <row r="30" spans="1:11" x14ac:dyDescent="0.15">
      <c r="A30" s="5" t="s">
        <v>144</v>
      </c>
      <c r="B30" s="8">
        <v>27</v>
      </c>
      <c r="C30" s="8">
        <v>83.197999999999993</v>
      </c>
      <c r="D30" s="8">
        <v>738</v>
      </c>
      <c r="E30" s="8">
        <v>2200</v>
      </c>
      <c r="F30" s="8">
        <v>1471</v>
      </c>
      <c r="G30" s="8"/>
      <c r="H30" s="20">
        <v>12</v>
      </c>
      <c r="I30" s="8">
        <v>1471</v>
      </c>
      <c r="J30" s="8">
        <v>2200</v>
      </c>
      <c r="K30" s="8">
        <f t="shared" si="0"/>
        <v>729</v>
      </c>
    </row>
    <row r="31" spans="1:11" ht="14" thickBot="1" x14ac:dyDescent="0.2">
      <c r="A31" s="6" t="s">
        <v>145</v>
      </c>
      <c r="B31" s="9">
        <v>28</v>
      </c>
      <c r="C31" s="9">
        <v>78.114999999999995</v>
      </c>
      <c r="D31" s="9">
        <v>1220</v>
      </c>
      <c r="E31" s="9">
        <v>902</v>
      </c>
      <c r="F31" s="9">
        <v>2109</v>
      </c>
      <c r="G31" s="8"/>
      <c r="H31" s="22"/>
      <c r="I31" s="9">
        <v>902</v>
      </c>
      <c r="J31" s="9">
        <v>2109</v>
      </c>
      <c r="K31" s="9">
        <f t="shared" si="0"/>
        <v>1207</v>
      </c>
    </row>
    <row r="32" spans="1:11" x14ac:dyDescent="0.15">
      <c r="I32" s="1"/>
    </row>
    <row r="33" spans="1:9" x14ac:dyDescent="0.15">
      <c r="A33" s="5"/>
      <c r="I33" s="1"/>
    </row>
    <row r="34" spans="1:9" x14ac:dyDescent="0.15">
      <c r="I34" s="1"/>
    </row>
    <row r="35" spans="1:9" x14ac:dyDescent="0.15">
      <c r="I35" s="1"/>
    </row>
    <row r="36" spans="1:9" x14ac:dyDescent="0.15">
      <c r="I36" s="1"/>
    </row>
    <row r="37" spans="1:9" x14ac:dyDescent="0.15">
      <c r="I37" s="1"/>
    </row>
    <row r="38" spans="1:9" x14ac:dyDescent="0.15">
      <c r="I38" s="1"/>
    </row>
  </sheetData>
  <mergeCells count="6">
    <mergeCell ref="H30:H31"/>
    <mergeCell ref="I2:K2"/>
    <mergeCell ref="C2:F2"/>
    <mergeCell ref="H5:H18"/>
    <mergeCell ref="H23:H24"/>
    <mergeCell ref="H25:H26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0670D-5DA6-7E4E-8F8A-CAE6E85C06B7}">
  <dimension ref="A1:K17"/>
  <sheetViews>
    <sheetView zoomScale="125" zoomScaleNormal="125" workbookViewId="0">
      <selection activeCell="A7" sqref="A7"/>
    </sheetView>
  </sheetViews>
  <sheetFormatPr baseColWidth="10" defaultColWidth="11.5" defaultRowHeight="13" x14ac:dyDescent="0.15"/>
  <cols>
    <col min="1" max="1" width="114.1640625" customWidth="1"/>
    <col min="4" max="4" width="24.33203125" bestFit="1" customWidth="1"/>
    <col min="9" max="9" width="15.6640625" bestFit="1" customWidth="1"/>
    <col min="10" max="10" width="15.1640625" bestFit="1" customWidth="1"/>
    <col min="11" max="11" width="17.1640625" bestFit="1" customWidth="1"/>
  </cols>
  <sheetData>
    <row r="1" spans="1:11" x14ac:dyDescent="0.15">
      <c r="A1" s="17" t="s">
        <v>344</v>
      </c>
    </row>
    <row r="2" spans="1:11" ht="20" customHeight="1" x14ac:dyDescent="0.15">
      <c r="C2" s="21" t="s">
        <v>339</v>
      </c>
      <c r="D2" s="21"/>
      <c r="E2" s="21"/>
      <c r="F2" s="21"/>
      <c r="G2" s="11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x14ac:dyDescent="0.15">
      <c r="A4" s="5" t="s">
        <v>287</v>
      </c>
      <c r="B4" s="8">
        <v>1</v>
      </c>
      <c r="C4" s="8">
        <v>95.757000000000005</v>
      </c>
      <c r="D4" s="8">
        <v>15790</v>
      </c>
      <c r="E4" s="8">
        <v>25767</v>
      </c>
      <c r="F4" s="8">
        <v>41553</v>
      </c>
      <c r="G4" s="8"/>
      <c r="H4" s="8">
        <v>1</v>
      </c>
      <c r="I4" s="8">
        <v>15915</v>
      </c>
      <c r="J4" s="8">
        <v>64775</v>
      </c>
      <c r="K4" s="8">
        <f t="shared" ref="K4:K5" si="0">J4-I4</f>
        <v>48860</v>
      </c>
    </row>
    <row r="5" spans="1:11" ht="14" thickBot="1" x14ac:dyDescent="0.2">
      <c r="A5" s="6" t="s">
        <v>288</v>
      </c>
      <c r="B5" s="9">
        <v>2</v>
      </c>
      <c r="C5" s="9">
        <v>95.757000000000005</v>
      </c>
      <c r="D5" s="9">
        <v>15790</v>
      </c>
      <c r="E5" s="9">
        <v>25767</v>
      </c>
      <c r="F5" s="9">
        <v>41553</v>
      </c>
      <c r="G5" s="8"/>
      <c r="H5" s="9">
        <v>2</v>
      </c>
      <c r="I5" s="9">
        <v>15915</v>
      </c>
      <c r="J5" s="9">
        <v>64775</v>
      </c>
      <c r="K5" s="9">
        <f t="shared" si="0"/>
        <v>48860</v>
      </c>
    </row>
    <row r="7" spans="1:11" x14ac:dyDescent="0.15">
      <c r="A7" s="5"/>
    </row>
    <row r="12" spans="1:11" x14ac:dyDescent="0.15">
      <c r="I12" s="1"/>
    </row>
    <row r="13" spans="1:11" x14ac:dyDescent="0.15">
      <c r="A13" s="2"/>
      <c r="I13" s="1"/>
    </row>
    <row r="14" spans="1:11" x14ac:dyDescent="0.15">
      <c r="A14" s="1"/>
      <c r="I14" s="1"/>
    </row>
    <row r="15" spans="1:11" x14ac:dyDescent="0.15">
      <c r="A15" s="1"/>
      <c r="I15" s="1"/>
    </row>
    <row r="16" spans="1:11" x14ac:dyDescent="0.15">
      <c r="A16" s="1"/>
    </row>
    <row r="17" spans="1:1" x14ac:dyDescent="0.15">
      <c r="A17" s="1"/>
    </row>
  </sheetData>
  <mergeCells count="2">
    <mergeCell ref="C2:F2"/>
    <mergeCell ref="I2:K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6"/>
  <sheetViews>
    <sheetView zoomScale="125" zoomScaleNormal="125" workbookViewId="0">
      <selection activeCell="A6" sqref="A6"/>
    </sheetView>
  </sheetViews>
  <sheetFormatPr baseColWidth="10" defaultColWidth="11.5" defaultRowHeight="13" x14ac:dyDescent="0.15"/>
  <cols>
    <col min="1" max="1" width="114.1640625" customWidth="1"/>
    <col min="4" max="4" width="24.33203125" bestFit="1" customWidth="1"/>
    <col min="9" max="9" width="15.6640625" bestFit="1" customWidth="1"/>
    <col min="10" max="10" width="15.1640625" bestFit="1" customWidth="1"/>
    <col min="11" max="11" width="17.1640625" bestFit="1" customWidth="1"/>
  </cols>
  <sheetData>
    <row r="1" spans="1:11" x14ac:dyDescent="0.15">
      <c r="A1" s="17" t="s">
        <v>345</v>
      </c>
    </row>
    <row r="2" spans="1:11" ht="20" customHeight="1" x14ac:dyDescent="0.15">
      <c r="C2" s="21" t="s">
        <v>339</v>
      </c>
      <c r="D2" s="21"/>
      <c r="E2" s="21"/>
      <c r="F2" s="21"/>
      <c r="G2" s="11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ht="14" thickBot="1" x14ac:dyDescent="0.2">
      <c r="A4" s="18" t="s">
        <v>286</v>
      </c>
      <c r="B4" s="19">
        <v>1</v>
      </c>
      <c r="C4" s="19">
        <v>75.771000000000001</v>
      </c>
      <c r="D4" s="19">
        <v>3566</v>
      </c>
      <c r="E4" s="19">
        <v>274640</v>
      </c>
      <c r="F4" s="19">
        <v>271135</v>
      </c>
      <c r="G4" s="8"/>
      <c r="H4" s="19">
        <v>1</v>
      </c>
      <c r="I4" s="19">
        <v>252723</v>
      </c>
      <c r="J4" s="19">
        <v>282982</v>
      </c>
      <c r="K4" s="19">
        <f>J4-I4</f>
        <v>30259</v>
      </c>
    </row>
    <row r="6" spans="1:11" x14ac:dyDescent="0.15">
      <c r="A6" s="5"/>
    </row>
    <row r="11" spans="1:11" x14ac:dyDescent="0.15">
      <c r="I11" s="1"/>
    </row>
    <row r="12" spans="1:11" x14ac:dyDescent="0.15">
      <c r="A12" s="2"/>
      <c r="I12" s="1"/>
    </row>
    <row r="13" spans="1:11" x14ac:dyDescent="0.15">
      <c r="A13" s="1"/>
      <c r="I13" s="1"/>
    </row>
    <row r="14" spans="1:11" x14ac:dyDescent="0.15">
      <c r="A14" s="1"/>
      <c r="I14" s="1"/>
    </row>
    <row r="15" spans="1:11" x14ac:dyDescent="0.15">
      <c r="A15" s="1"/>
    </row>
    <row r="16" spans="1:11" x14ac:dyDescent="0.15">
      <c r="A16" s="1"/>
    </row>
  </sheetData>
  <mergeCells count="2">
    <mergeCell ref="I2:K2"/>
    <mergeCell ref="C2:F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8AAFE-5938-FA4D-A1C8-C18BF91FB2BE}">
  <dimension ref="A1:K16"/>
  <sheetViews>
    <sheetView zoomScale="125" zoomScaleNormal="125" workbookViewId="0">
      <selection activeCell="A6" sqref="A6"/>
    </sheetView>
  </sheetViews>
  <sheetFormatPr baseColWidth="10" defaultColWidth="11.5" defaultRowHeight="13" x14ac:dyDescent="0.15"/>
  <cols>
    <col min="1" max="1" width="114.1640625" customWidth="1"/>
    <col min="4" max="4" width="24.33203125" bestFit="1" customWidth="1"/>
    <col min="9" max="9" width="15.6640625" bestFit="1" customWidth="1"/>
    <col min="10" max="10" width="15.1640625" bestFit="1" customWidth="1"/>
    <col min="11" max="11" width="17.1640625" bestFit="1" customWidth="1"/>
  </cols>
  <sheetData>
    <row r="1" spans="1:11" x14ac:dyDescent="0.15">
      <c r="A1" s="17" t="s">
        <v>346</v>
      </c>
    </row>
    <row r="2" spans="1:11" ht="20" customHeight="1" x14ac:dyDescent="0.15">
      <c r="C2" s="21" t="s">
        <v>339</v>
      </c>
      <c r="D2" s="21"/>
      <c r="E2" s="21"/>
      <c r="F2" s="21"/>
      <c r="G2" s="11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ht="14" thickBot="1" x14ac:dyDescent="0.2">
      <c r="A4" s="6" t="s">
        <v>289</v>
      </c>
      <c r="B4" s="9">
        <v>1</v>
      </c>
      <c r="C4" s="9">
        <v>82.849000000000004</v>
      </c>
      <c r="D4" s="9">
        <v>5230</v>
      </c>
      <c r="E4" s="9">
        <v>1585231</v>
      </c>
      <c r="F4" s="9">
        <v>1580043</v>
      </c>
      <c r="G4" s="8"/>
      <c r="H4" s="9">
        <v>1</v>
      </c>
      <c r="I4" s="9">
        <v>1557505</v>
      </c>
      <c r="J4" s="9">
        <v>1604161</v>
      </c>
      <c r="K4" s="9">
        <f t="shared" ref="K4" si="0">J4-I4</f>
        <v>46656</v>
      </c>
    </row>
    <row r="6" spans="1:11" x14ac:dyDescent="0.15">
      <c r="A6" s="5"/>
    </row>
    <row r="11" spans="1:11" x14ac:dyDescent="0.15">
      <c r="I11" s="1"/>
    </row>
    <row r="12" spans="1:11" x14ac:dyDescent="0.15">
      <c r="A12" s="2"/>
      <c r="I12" s="1"/>
    </row>
    <row r="13" spans="1:11" x14ac:dyDescent="0.15">
      <c r="A13" s="1"/>
      <c r="I13" s="1"/>
    </row>
    <row r="14" spans="1:11" x14ac:dyDescent="0.15">
      <c r="A14" s="1"/>
      <c r="I14" s="1"/>
    </row>
    <row r="15" spans="1:11" x14ac:dyDescent="0.15">
      <c r="A15" s="1"/>
    </row>
    <row r="16" spans="1:11" x14ac:dyDescent="0.15">
      <c r="A16" s="1"/>
    </row>
  </sheetData>
  <mergeCells count="2">
    <mergeCell ref="C2:F2"/>
    <mergeCell ref="I2:K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37"/>
  <sheetViews>
    <sheetView zoomScale="125" zoomScaleNormal="125" workbookViewId="0">
      <selection activeCell="A137" sqref="A137"/>
    </sheetView>
  </sheetViews>
  <sheetFormatPr baseColWidth="10" defaultColWidth="11.5" defaultRowHeight="13" x14ac:dyDescent="0.15"/>
  <cols>
    <col min="1" max="1" width="124.1640625" style="14" customWidth="1"/>
    <col min="2" max="3" width="11.5" style="15"/>
    <col min="4" max="4" width="24.33203125" style="15" bestFit="1" customWidth="1"/>
    <col min="5" max="7" width="11.5" style="15" customWidth="1"/>
    <col min="8" max="8" width="11.5" style="15"/>
    <col min="9" max="9" width="15.6640625" bestFit="1" customWidth="1"/>
    <col min="10" max="10" width="15.1640625" bestFit="1" customWidth="1"/>
    <col min="11" max="11" width="17.1640625" bestFit="1" customWidth="1"/>
  </cols>
  <sheetData>
    <row r="1" spans="1:11" x14ac:dyDescent="0.15">
      <c r="A1" s="17" t="s">
        <v>347</v>
      </c>
    </row>
    <row r="2" spans="1:11" ht="20" customHeight="1" x14ac:dyDescent="0.15">
      <c r="C2" s="21" t="s">
        <v>339</v>
      </c>
      <c r="D2" s="21"/>
      <c r="E2" s="21"/>
      <c r="F2" s="21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x14ac:dyDescent="0.15">
      <c r="A4" s="5" t="s">
        <v>146</v>
      </c>
      <c r="B4" s="8">
        <v>1</v>
      </c>
      <c r="C4" s="8">
        <v>82.820999999999998</v>
      </c>
      <c r="D4" s="8">
        <v>5233</v>
      </c>
      <c r="E4" s="8">
        <v>396351</v>
      </c>
      <c r="F4" s="8">
        <v>401540</v>
      </c>
      <c r="G4" s="8"/>
      <c r="H4" s="23">
        <v>1</v>
      </c>
      <c r="I4" s="8">
        <v>377458</v>
      </c>
      <c r="J4" s="8">
        <v>421348</v>
      </c>
      <c r="K4" s="8">
        <f t="shared" ref="K4:K35" si="0">J4-I4</f>
        <v>43890</v>
      </c>
    </row>
    <row r="5" spans="1:11" x14ac:dyDescent="0.15">
      <c r="A5" s="5" t="s">
        <v>147</v>
      </c>
      <c r="B5" s="8">
        <v>2</v>
      </c>
      <c r="C5" s="8">
        <v>78.311000000000007</v>
      </c>
      <c r="D5" s="8">
        <v>959</v>
      </c>
      <c r="E5" s="8">
        <v>1</v>
      </c>
      <c r="F5" s="8">
        <v>949</v>
      </c>
      <c r="G5" s="8"/>
      <c r="H5" s="20"/>
      <c r="I5" s="8">
        <v>1</v>
      </c>
      <c r="J5" s="8">
        <v>949</v>
      </c>
      <c r="K5" s="8">
        <f t="shared" si="0"/>
        <v>948</v>
      </c>
    </row>
    <row r="6" spans="1:11" x14ac:dyDescent="0.15">
      <c r="A6" s="5" t="s">
        <v>148</v>
      </c>
      <c r="B6" s="8">
        <v>3</v>
      </c>
      <c r="C6" s="8">
        <v>82.858999999999995</v>
      </c>
      <c r="D6" s="8">
        <v>5233</v>
      </c>
      <c r="E6" s="8">
        <v>7031</v>
      </c>
      <c r="F6" s="8">
        <v>12222</v>
      </c>
      <c r="G6" s="8"/>
      <c r="H6" s="20">
        <v>2</v>
      </c>
      <c r="I6" s="8">
        <v>1653</v>
      </c>
      <c r="J6" s="8">
        <v>35564</v>
      </c>
      <c r="K6" s="8">
        <f t="shared" si="0"/>
        <v>33911</v>
      </c>
    </row>
    <row r="7" spans="1:11" x14ac:dyDescent="0.15">
      <c r="A7" s="5" t="s">
        <v>149</v>
      </c>
      <c r="B7" s="8">
        <v>4</v>
      </c>
      <c r="C7" s="8">
        <v>83.311000000000007</v>
      </c>
      <c r="D7" s="8">
        <v>743</v>
      </c>
      <c r="E7" s="8">
        <v>22292</v>
      </c>
      <c r="F7" s="8">
        <v>23028</v>
      </c>
      <c r="G7" s="8"/>
      <c r="H7" s="20"/>
      <c r="I7" s="8">
        <v>22292</v>
      </c>
      <c r="J7" s="8">
        <v>28194</v>
      </c>
      <c r="K7" s="8">
        <f t="shared" si="0"/>
        <v>5902</v>
      </c>
    </row>
    <row r="8" spans="1:11" x14ac:dyDescent="0.15">
      <c r="A8" s="5" t="s">
        <v>150</v>
      </c>
      <c r="B8" s="8">
        <v>5</v>
      </c>
      <c r="C8" s="8">
        <v>80.658000000000001</v>
      </c>
      <c r="D8" s="8">
        <v>5744</v>
      </c>
      <c r="E8" s="8">
        <v>11800</v>
      </c>
      <c r="F8" s="8">
        <v>17503</v>
      </c>
      <c r="G8" s="8"/>
      <c r="H8" s="20">
        <v>3</v>
      </c>
      <c r="I8" s="8">
        <v>13</v>
      </c>
      <c r="J8" s="8">
        <v>23713</v>
      </c>
      <c r="K8" s="8">
        <f t="shared" si="0"/>
        <v>23700</v>
      </c>
    </row>
    <row r="9" spans="1:11" x14ac:dyDescent="0.15">
      <c r="A9" s="5" t="s">
        <v>151</v>
      </c>
      <c r="B9" s="8">
        <v>6</v>
      </c>
      <c r="C9" s="8">
        <v>83.198999999999998</v>
      </c>
      <c r="D9" s="8">
        <v>744</v>
      </c>
      <c r="E9" s="8">
        <v>21659</v>
      </c>
      <c r="F9" s="8">
        <v>22396</v>
      </c>
      <c r="G9" s="8"/>
      <c r="H9" s="20"/>
      <c r="I9" s="8">
        <v>21659</v>
      </c>
      <c r="J9" s="8">
        <v>27224</v>
      </c>
      <c r="K9" s="8">
        <f t="shared" si="0"/>
        <v>5565</v>
      </c>
    </row>
    <row r="10" spans="1:11" x14ac:dyDescent="0.15">
      <c r="A10" s="5" t="s">
        <v>152</v>
      </c>
      <c r="B10" s="8">
        <v>7</v>
      </c>
      <c r="C10" s="8">
        <v>76.747</v>
      </c>
      <c r="D10" s="8">
        <v>787</v>
      </c>
      <c r="E10" s="8">
        <v>5000</v>
      </c>
      <c r="F10" s="8">
        <v>5776</v>
      </c>
      <c r="G10" s="8"/>
      <c r="H10" s="20"/>
      <c r="I10" s="8">
        <v>3502</v>
      </c>
      <c r="J10" s="8">
        <v>5776</v>
      </c>
      <c r="K10" s="8">
        <f t="shared" si="0"/>
        <v>2274</v>
      </c>
    </row>
    <row r="11" spans="1:11" x14ac:dyDescent="0.15">
      <c r="A11" s="5" t="s">
        <v>153</v>
      </c>
      <c r="B11" s="8">
        <v>8</v>
      </c>
      <c r="C11" s="8">
        <v>82.620999999999995</v>
      </c>
      <c r="D11" s="8">
        <v>4419</v>
      </c>
      <c r="E11" s="8">
        <v>4378</v>
      </c>
      <c r="F11" s="8">
        <v>1</v>
      </c>
      <c r="G11" s="8"/>
      <c r="H11" s="20"/>
      <c r="I11" s="8">
        <v>1</v>
      </c>
      <c r="J11" s="8">
        <v>4378</v>
      </c>
      <c r="K11" s="8">
        <f t="shared" si="0"/>
        <v>4377</v>
      </c>
    </row>
    <row r="12" spans="1:11" x14ac:dyDescent="0.15">
      <c r="A12" s="5" t="s">
        <v>154</v>
      </c>
      <c r="B12" s="8">
        <v>9</v>
      </c>
      <c r="C12" s="8">
        <v>75.977999999999994</v>
      </c>
      <c r="D12" s="8">
        <v>2914</v>
      </c>
      <c r="E12" s="8">
        <v>1</v>
      </c>
      <c r="F12" s="8">
        <v>2887</v>
      </c>
      <c r="G12" s="8"/>
      <c r="H12" s="20"/>
      <c r="I12" s="8">
        <v>1</v>
      </c>
      <c r="J12" s="8">
        <v>2887</v>
      </c>
      <c r="K12" s="8">
        <f t="shared" si="0"/>
        <v>2886</v>
      </c>
    </row>
    <row r="13" spans="1:11" x14ac:dyDescent="0.15">
      <c r="A13" s="5" t="s">
        <v>155</v>
      </c>
      <c r="B13" s="8">
        <v>10</v>
      </c>
      <c r="C13" s="8">
        <v>73.388999999999996</v>
      </c>
      <c r="D13" s="8">
        <v>357</v>
      </c>
      <c r="E13" s="8">
        <v>2716</v>
      </c>
      <c r="F13" s="8">
        <v>2363</v>
      </c>
      <c r="G13" s="8"/>
      <c r="H13" s="20"/>
      <c r="I13" s="8">
        <v>2363</v>
      </c>
      <c r="J13" s="8">
        <v>2716</v>
      </c>
      <c r="K13" s="8">
        <f t="shared" si="0"/>
        <v>353</v>
      </c>
    </row>
    <row r="14" spans="1:11" x14ac:dyDescent="0.15">
      <c r="A14" s="5" t="s">
        <v>156</v>
      </c>
      <c r="B14" s="8">
        <v>11</v>
      </c>
      <c r="C14" s="8">
        <v>82.867999999999995</v>
      </c>
      <c r="D14" s="8">
        <v>5230</v>
      </c>
      <c r="E14" s="8">
        <v>25242</v>
      </c>
      <c r="F14" s="8">
        <v>20054</v>
      </c>
      <c r="G14" s="8"/>
      <c r="H14" s="20">
        <v>4</v>
      </c>
      <c r="I14" s="8">
        <v>776</v>
      </c>
      <c r="J14" s="8">
        <v>44138</v>
      </c>
      <c r="K14" s="8">
        <f t="shared" si="0"/>
        <v>43362</v>
      </c>
    </row>
    <row r="15" spans="1:11" x14ac:dyDescent="0.15">
      <c r="A15" s="5" t="s">
        <v>157</v>
      </c>
      <c r="B15" s="8">
        <v>12</v>
      </c>
      <c r="C15" s="8">
        <v>78.486999999999995</v>
      </c>
      <c r="D15" s="8">
        <v>1190</v>
      </c>
      <c r="E15" s="8">
        <v>1526</v>
      </c>
      <c r="F15" s="8">
        <v>2702</v>
      </c>
      <c r="G15" s="8"/>
      <c r="H15" s="20"/>
      <c r="I15" s="8">
        <v>1526</v>
      </c>
      <c r="J15" s="8">
        <v>2702</v>
      </c>
      <c r="K15" s="8">
        <f t="shared" si="0"/>
        <v>1176</v>
      </c>
    </row>
    <row r="16" spans="1:11" x14ac:dyDescent="0.15">
      <c r="A16" s="5" t="s">
        <v>158</v>
      </c>
      <c r="B16" s="8">
        <v>13</v>
      </c>
      <c r="C16" s="8">
        <v>95.043999999999997</v>
      </c>
      <c r="D16" s="8">
        <v>17737</v>
      </c>
      <c r="E16" s="8">
        <v>33200</v>
      </c>
      <c r="F16" s="8">
        <v>50921</v>
      </c>
      <c r="G16" s="8"/>
      <c r="H16" s="20">
        <v>5</v>
      </c>
      <c r="I16" s="8">
        <v>23608</v>
      </c>
      <c r="J16" s="8">
        <v>51459</v>
      </c>
      <c r="K16" s="8">
        <f t="shared" si="0"/>
        <v>27851</v>
      </c>
    </row>
    <row r="17" spans="1:11" x14ac:dyDescent="0.15">
      <c r="A17" s="5" t="s">
        <v>159</v>
      </c>
      <c r="B17" s="8">
        <v>14</v>
      </c>
      <c r="C17" s="8">
        <v>94.787999999999997</v>
      </c>
      <c r="D17" s="8">
        <v>4010</v>
      </c>
      <c r="E17" s="8">
        <v>21673</v>
      </c>
      <c r="F17" s="8">
        <v>17670</v>
      </c>
      <c r="G17" s="8"/>
      <c r="H17" s="20"/>
      <c r="I17" s="8">
        <v>17670</v>
      </c>
      <c r="J17" s="8">
        <v>21673</v>
      </c>
      <c r="K17" s="8">
        <f t="shared" si="0"/>
        <v>4003</v>
      </c>
    </row>
    <row r="18" spans="1:11" x14ac:dyDescent="0.15">
      <c r="A18" s="5" t="s">
        <v>160</v>
      </c>
      <c r="B18" s="8">
        <v>15</v>
      </c>
      <c r="C18" s="8">
        <v>95.634</v>
      </c>
      <c r="D18" s="8">
        <v>5749</v>
      </c>
      <c r="E18" s="8">
        <v>9202</v>
      </c>
      <c r="F18" s="8">
        <v>14950</v>
      </c>
      <c r="G18" s="8"/>
      <c r="H18" s="20"/>
      <c r="I18" s="8">
        <v>1</v>
      </c>
      <c r="J18" s="8">
        <v>17228</v>
      </c>
      <c r="K18" s="8">
        <f t="shared" si="0"/>
        <v>17227</v>
      </c>
    </row>
    <row r="19" spans="1:11" x14ac:dyDescent="0.15">
      <c r="A19" s="5" t="s">
        <v>161</v>
      </c>
      <c r="B19" s="8">
        <v>16</v>
      </c>
      <c r="C19" s="8">
        <v>95.194999999999993</v>
      </c>
      <c r="D19" s="8">
        <v>6223</v>
      </c>
      <c r="E19" s="8">
        <v>14593</v>
      </c>
      <c r="F19" s="8">
        <v>20805</v>
      </c>
      <c r="G19" s="8"/>
      <c r="H19" s="20">
        <v>6</v>
      </c>
      <c r="I19" s="8">
        <v>1</v>
      </c>
      <c r="J19" s="8">
        <v>20805</v>
      </c>
      <c r="K19" s="8">
        <f t="shared" si="0"/>
        <v>20804</v>
      </c>
    </row>
    <row r="20" spans="1:11" x14ac:dyDescent="0.15">
      <c r="A20" s="5" t="s">
        <v>162</v>
      </c>
      <c r="B20" s="8">
        <v>17</v>
      </c>
      <c r="C20" s="8">
        <v>95.683999999999997</v>
      </c>
      <c r="D20" s="8">
        <v>15871</v>
      </c>
      <c r="E20" s="8">
        <v>17902</v>
      </c>
      <c r="F20" s="8">
        <v>2048</v>
      </c>
      <c r="G20" s="8"/>
      <c r="H20" s="20"/>
      <c r="I20" s="8">
        <v>213</v>
      </c>
      <c r="J20" s="8">
        <v>25576</v>
      </c>
      <c r="K20" s="8">
        <f t="shared" si="0"/>
        <v>25363</v>
      </c>
    </row>
    <row r="21" spans="1:11" x14ac:dyDescent="0.15">
      <c r="A21" s="5" t="s">
        <v>163</v>
      </c>
      <c r="B21" s="8">
        <v>18</v>
      </c>
      <c r="C21" s="8">
        <v>87.733000000000004</v>
      </c>
      <c r="D21" s="8">
        <v>1451</v>
      </c>
      <c r="E21" s="8">
        <v>9805</v>
      </c>
      <c r="F21" s="8">
        <v>11252</v>
      </c>
      <c r="G21" s="8"/>
      <c r="H21" s="20"/>
      <c r="I21" s="8">
        <v>9805</v>
      </c>
      <c r="J21" s="8">
        <v>11252</v>
      </c>
      <c r="K21" s="8">
        <f t="shared" si="0"/>
        <v>1447</v>
      </c>
    </row>
    <row r="22" spans="1:11" x14ac:dyDescent="0.15">
      <c r="A22" s="5" t="s">
        <v>164</v>
      </c>
      <c r="B22" s="8">
        <v>19</v>
      </c>
      <c r="C22" s="8">
        <v>97.221999999999994</v>
      </c>
      <c r="D22" s="8">
        <v>468</v>
      </c>
      <c r="E22" s="8">
        <v>467</v>
      </c>
      <c r="F22" s="8">
        <v>1</v>
      </c>
      <c r="G22" s="8"/>
      <c r="H22" s="20"/>
      <c r="I22" s="8">
        <v>1</v>
      </c>
      <c r="J22" s="8">
        <v>467</v>
      </c>
      <c r="K22" s="8">
        <f t="shared" si="0"/>
        <v>466</v>
      </c>
    </row>
    <row r="23" spans="1:11" x14ac:dyDescent="0.15">
      <c r="A23" s="5" t="s">
        <v>165</v>
      </c>
      <c r="B23" s="8">
        <v>20</v>
      </c>
      <c r="C23" s="8">
        <v>80.570999999999998</v>
      </c>
      <c r="D23" s="8">
        <v>6475</v>
      </c>
      <c r="E23" s="8">
        <v>236631</v>
      </c>
      <c r="F23" s="8">
        <v>230202</v>
      </c>
      <c r="G23" s="8"/>
      <c r="H23" s="8">
        <v>7</v>
      </c>
      <c r="I23" s="8">
        <v>228257</v>
      </c>
      <c r="J23" s="8">
        <v>271010</v>
      </c>
      <c r="K23" s="8">
        <f t="shared" si="0"/>
        <v>42753</v>
      </c>
    </row>
    <row r="24" spans="1:11" x14ac:dyDescent="0.15">
      <c r="A24" s="5" t="s">
        <v>166</v>
      </c>
      <c r="B24" s="8">
        <v>21</v>
      </c>
      <c r="C24" s="8">
        <v>80.584999999999994</v>
      </c>
      <c r="D24" s="8">
        <v>5743</v>
      </c>
      <c r="E24" s="8">
        <v>42315</v>
      </c>
      <c r="F24" s="8">
        <v>36615</v>
      </c>
      <c r="G24" s="8"/>
      <c r="H24" s="20">
        <v>8</v>
      </c>
      <c r="I24" s="8">
        <v>34001</v>
      </c>
      <c r="J24" s="8">
        <v>42315</v>
      </c>
      <c r="K24" s="8">
        <f t="shared" si="0"/>
        <v>8314</v>
      </c>
    </row>
    <row r="25" spans="1:11" x14ac:dyDescent="0.15">
      <c r="A25" s="5" t="s">
        <v>167</v>
      </c>
      <c r="B25" s="8">
        <v>22</v>
      </c>
      <c r="C25" s="8">
        <v>82.977000000000004</v>
      </c>
      <c r="D25" s="8">
        <v>5422</v>
      </c>
      <c r="E25" s="8">
        <v>187238</v>
      </c>
      <c r="F25" s="8">
        <v>192615</v>
      </c>
      <c r="G25" s="8"/>
      <c r="H25" s="20"/>
      <c r="I25" s="8">
        <v>168537</v>
      </c>
      <c r="J25" s="8">
        <v>199805</v>
      </c>
      <c r="K25" s="8">
        <f t="shared" si="0"/>
        <v>31268</v>
      </c>
    </row>
    <row r="26" spans="1:11" x14ac:dyDescent="0.15">
      <c r="A26" s="5" t="s">
        <v>168</v>
      </c>
      <c r="B26" s="8">
        <v>23</v>
      </c>
      <c r="C26" s="8">
        <v>78.790999999999997</v>
      </c>
      <c r="D26" s="8">
        <v>844</v>
      </c>
      <c r="E26" s="8">
        <v>2267</v>
      </c>
      <c r="F26" s="8">
        <v>3107</v>
      </c>
      <c r="G26" s="8"/>
      <c r="H26" s="8">
        <v>9</v>
      </c>
      <c r="I26" s="8">
        <v>2267</v>
      </c>
      <c r="J26" s="8">
        <v>3107</v>
      </c>
      <c r="K26" s="8">
        <f t="shared" si="0"/>
        <v>840</v>
      </c>
    </row>
    <row r="27" spans="1:11" x14ac:dyDescent="0.15">
      <c r="A27" s="5" t="s">
        <v>169</v>
      </c>
      <c r="B27" s="8">
        <v>24</v>
      </c>
      <c r="C27" s="8">
        <v>94.900999999999996</v>
      </c>
      <c r="D27" s="8">
        <v>17749</v>
      </c>
      <c r="E27" s="8">
        <v>211451</v>
      </c>
      <c r="F27" s="8">
        <v>229185</v>
      </c>
      <c r="G27" s="8"/>
      <c r="H27" s="8">
        <v>10</v>
      </c>
      <c r="I27" s="8">
        <v>203018</v>
      </c>
      <c r="J27" s="8">
        <v>251599</v>
      </c>
      <c r="K27" s="8">
        <f t="shared" si="0"/>
        <v>48581</v>
      </c>
    </row>
    <row r="28" spans="1:11" x14ac:dyDescent="0.15">
      <c r="A28" s="5" t="s">
        <v>170</v>
      </c>
      <c r="B28" s="8">
        <v>25</v>
      </c>
      <c r="C28" s="8">
        <v>83.531000000000006</v>
      </c>
      <c r="D28" s="8">
        <v>5234</v>
      </c>
      <c r="E28" s="8">
        <v>1795970</v>
      </c>
      <c r="F28" s="8">
        <v>1801164</v>
      </c>
      <c r="G28" s="8"/>
      <c r="H28" s="8">
        <v>11</v>
      </c>
      <c r="I28" s="8">
        <v>1777568</v>
      </c>
      <c r="J28" s="8">
        <v>1825038</v>
      </c>
      <c r="K28" s="8">
        <f t="shared" si="0"/>
        <v>47470</v>
      </c>
    </row>
    <row r="29" spans="1:11" x14ac:dyDescent="0.15">
      <c r="A29" s="5" t="s">
        <v>171</v>
      </c>
      <c r="B29" s="8">
        <v>26</v>
      </c>
      <c r="C29" s="8">
        <v>82.992999999999995</v>
      </c>
      <c r="D29" s="8">
        <v>5233</v>
      </c>
      <c r="E29" s="8">
        <v>59553</v>
      </c>
      <c r="F29" s="8">
        <v>54362</v>
      </c>
      <c r="G29" s="8"/>
      <c r="H29" s="8">
        <v>12</v>
      </c>
      <c r="I29" s="8">
        <v>30609</v>
      </c>
      <c r="J29" s="8">
        <v>77169</v>
      </c>
      <c r="K29" s="8">
        <f t="shared" si="0"/>
        <v>46560</v>
      </c>
    </row>
    <row r="30" spans="1:11" x14ac:dyDescent="0.15">
      <c r="A30" s="5" t="s">
        <v>172</v>
      </c>
      <c r="B30" s="8">
        <v>27</v>
      </c>
      <c r="C30" s="8">
        <v>94.962000000000003</v>
      </c>
      <c r="D30" s="8">
        <v>17746</v>
      </c>
      <c r="E30" s="8">
        <v>80770</v>
      </c>
      <c r="F30" s="8">
        <v>63039</v>
      </c>
      <c r="G30" s="8"/>
      <c r="H30" s="8">
        <v>13</v>
      </c>
      <c r="I30" s="8">
        <v>41344</v>
      </c>
      <c r="J30" s="8">
        <v>89806</v>
      </c>
      <c r="K30" s="8">
        <f t="shared" si="0"/>
        <v>48462</v>
      </c>
    </row>
    <row r="31" spans="1:11" x14ac:dyDescent="0.15">
      <c r="A31" s="5" t="s">
        <v>173</v>
      </c>
      <c r="B31" s="8">
        <v>28</v>
      </c>
      <c r="C31" s="8">
        <v>94.953000000000003</v>
      </c>
      <c r="D31" s="8">
        <v>17752</v>
      </c>
      <c r="E31" s="8">
        <v>31368</v>
      </c>
      <c r="F31" s="8">
        <v>49105</v>
      </c>
      <c r="G31" s="8"/>
      <c r="H31" s="8">
        <v>14</v>
      </c>
      <c r="I31" s="8">
        <v>22338</v>
      </c>
      <c r="J31" s="8">
        <v>70800</v>
      </c>
      <c r="K31" s="8">
        <f t="shared" si="0"/>
        <v>48462</v>
      </c>
    </row>
    <row r="32" spans="1:11" x14ac:dyDescent="0.15">
      <c r="A32" s="5" t="s">
        <v>174</v>
      </c>
      <c r="B32" s="8">
        <v>29</v>
      </c>
      <c r="C32" s="8">
        <v>80.462999999999994</v>
      </c>
      <c r="D32" s="8">
        <v>2160</v>
      </c>
      <c r="E32" s="8">
        <v>33674</v>
      </c>
      <c r="F32" s="8">
        <v>35825</v>
      </c>
      <c r="G32" s="8"/>
      <c r="H32" s="8">
        <v>15</v>
      </c>
      <c r="I32" s="8">
        <v>33674</v>
      </c>
      <c r="J32" s="8">
        <v>74354</v>
      </c>
      <c r="K32" s="8">
        <f t="shared" si="0"/>
        <v>40680</v>
      </c>
    </row>
    <row r="33" spans="1:11" x14ac:dyDescent="0.15">
      <c r="A33" s="5" t="s">
        <v>175</v>
      </c>
      <c r="B33" s="8">
        <v>30</v>
      </c>
      <c r="C33" s="8">
        <v>78.790999999999997</v>
      </c>
      <c r="D33" s="8">
        <v>844</v>
      </c>
      <c r="E33" s="8">
        <v>3809</v>
      </c>
      <c r="F33" s="8">
        <v>4649</v>
      </c>
      <c r="G33" s="8"/>
      <c r="H33" s="20">
        <v>16</v>
      </c>
      <c r="I33" s="8">
        <v>3809</v>
      </c>
      <c r="J33" s="8">
        <v>4649</v>
      </c>
      <c r="K33" s="8">
        <f t="shared" si="0"/>
        <v>840</v>
      </c>
    </row>
    <row r="34" spans="1:11" x14ac:dyDescent="0.15">
      <c r="A34" s="5" t="s">
        <v>176</v>
      </c>
      <c r="B34" s="8">
        <v>31</v>
      </c>
      <c r="C34" s="8">
        <v>94.843999999999994</v>
      </c>
      <c r="D34" s="8">
        <v>17748</v>
      </c>
      <c r="E34" s="8">
        <v>300753</v>
      </c>
      <c r="F34" s="8">
        <v>318486</v>
      </c>
      <c r="G34" s="8"/>
      <c r="H34" s="20"/>
      <c r="I34" s="8">
        <v>292678</v>
      </c>
      <c r="J34" s="8">
        <v>340895</v>
      </c>
      <c r="K34" s="8">
        <f t="shared" si="0"/>
        <v>48217</v>
      </c>
    </row>
    <row r="35" spans="1:11" x14ac:dyDescent="0.15">
      <c r="A35" s="5" t="s">
        <v>177</v>
      </c>
      <c r="B35" s="8">
        <v>32</v>
      </c>
      <c r="C35" s="8">
        <v>82.977000000000004</v>
      </c>
      <c r="D35" s="8">
        <v>5422</v>
      </c>
      <c r="E35" s="8">
        <v>193986</v>
      </c>
      <c r="F35" s="8">
        <v>199363</v>
      </c>
      <c r="G35" s="8"/>
      <c r="H35" s="20">
        <v>17</v>
      </c>
      <c r="I35" s="8">
        <v>175285</v>
      </c>
      <c r="J35" s="8">
        <v>206553</v>
      </c>
      <c r="K35" s="8">
        <f t="shared" si="0"/>
        <v>31268</v>
      </c>
    </row>
    <row r="36" spans="1:11" x14ac:dyDescent="0.15">
      <c r="A36" s="5" t="s">
        <v>178</v>
      </c>
      <c r="B36" s="8">
        <v>33</v>
      </c>
      <c r="C36" s="8">
        <v>80.584999999999994</v>
      </c>
      <c r="D36" s="8">
        <v>5743</v>
      </c>
      <c r="E36" s="8">
        <v>42729</v>
      </c>
      <c r="F36" s="8">
        <v>37029</v>
      </c>
      <c r="G36" s="8"/>
      <c r="H36" s="20"/>
      <c r="I36" s="8">
        <v>34415</v>
      </c>
      <c r="J36" s="8">
        <v>42729</v>
      </c>
      <c r="K36" s="8">
        <f t="shared" ref="K36:K67" si="1">J36-I36</f>
        <v>8314</v>
      </c>
    </row>
    <row r="37" spans="1:11" x14ac:dyDescent="0.15">
      <c r="A37" s="5" t="s">
        <v>179</v>
      </c>
      <c r="B37" s="8">
        <v>34</v>
      </c>
      <c r="C37" s="8">
        <v>80.584999999999994</v>
      </c>
      <c r="D37" s="8">
        <v>5743</v>
      </c>
      <c r="E37" s="8">
        <v>44178</v>
      </c>
      <c r="F37" s="8">
        <v>38478</v>
      </c>
      <c r="G37" s="8"/>
      <c r="H37" s="20">
        <v>18</v>
      </c>
      <c r="I37" s="8">
        <v>35864</v>
      </c>
      <c r="J37" s="8">
        <v>44178</v>
      </c>
      <c r="K37" s="8">
        <f t="shared" si="1"/>
        <v>8314</v>
      </c>
    </row>
    <row r="38" spans="1:11" x14ac:dyDescent="0.15">
      <c r="A38" s="5" t="s">
        <v>180</v>
      </c>
      <c r="B38" s="8">
        <v>35</v>
      </c>
      <c r="C38" s="8">
        <v>82.977000000000004</v>
      </c>
      <c r="D38" s="8">
        <v>5422</v>
      </c>
      <c r="E38" s="8">
        <v>193986</v>
      </c>
      <c r="F38" s="8">
        <v>199363</v>
      </c>
      <c r="G38" s="8"/>
      <c r="H38" s="20"/>
      <c r="I38" s="8">
        <v>175285</v>
      </c>
      <c r="J38" s="8">
        <v>206553</v>
      </c>
      <c r="K38" s="8">
        <f t="shared" si="1"/>
        <v>31268</v>
      </c>
    </row>
    <row r="39" spans="1:11" x14ac:dyDescent="0.15">
      <c r="A39" s="5" t="s">
        <v>181</v>
      </c>
      <c r="B39" s="8">
        <v>36</v>
      </c>
      <c r="C39" s="8">
        <v>95.596000000000004</v>
      </c>
      <c r="D39" s="8">
        <v>15894</v>
      </c>
      <c r="E39" s="8">
        <v>36843</v>
      </c>
      <c r="F39" s="8">
        <v>52731</v>
      </c>
      <c r="G39" s="8"/>
      <c r="H39" s="8">
        <v>19</v>
      </c>
      <c r="I39" s="8">
        <v>28131</v>
      </c>
      <c r="J39" s="8">
        <v>77162</v>
      </c>
      <c r="K39" s="8">
        <f t="shared" si="1"/>
        <v>49031</v>
      </c>
    </row>
    <row r="40" spans="1:11" x14ac:dyDescent="0.15">
      <c r="A40" s="5" t="s">
        <v>182</v>
      </c>
      <c r="B40" s="8">
        <v>37</v>
      </c>
      <c r="C40" s="8">
        <v>95.019000000000005</v>
      </c>
      <c r="D40" s="8">
        <v>17668</v>
      </c>
      <c r="E40" s="8">
        <v>39756</v>
      </c>
      <c r="F40" s="8">
        <v>57413</v>
      </c>
      <c r="G40" s="8"/>
      <c r="H40" s="8">
        <v>20</v>
      </c>
      <c r="I40" s="8">
        <v>30163</v>
      </c>
      <c r="J40" s="8">
        <v>79242</v>
      </c>
      <c r="K40" s="8">
        <f t="shared" si="1"/>
        <v>49079</v>
      </c>
    </row>
    <row r="41" spans="1:11" x14ac:dyDescent="0.15">
      <c r="A41" s="5" t="s">
        <v>183</v>
      </c>
      <c r="B41" s="8">
        <v>38</v>
      </c>
      <c r="C41" s="8">
        <v>82.906000000000006</v>
      </c>
      <c r="D41" s="8">
        <v>5230</v>
      </c>
      <c r="E41" s="8">
        <v>2780518</v>
      </c>
      <c r="F41" s="8">
        <v>2775330</v>
      </c>
      <c r="G41" s="8"/>
      <c r="H41" s="8">
        <v>21</v>
      </c>
      <c r="I41" s="8">
        <v>2756463</v>
      </c>
      <c r="J41" s="8">
        <v>2799320</v>
      </c>
      <c r="K41" s="8">
        <f t="shared" si="1"/>
        <v>42857</v>
      </c>
    </row>
    <row r="42" spans="1:11" x14ac:dyDescent="0.15">
      <c r="A42" s="5" t="s">
        <v>184</v>
      </c>
      <c r="B42" s="8">
        <v>39</v>
      </c>
      <c r="C42" s="8">
        <v>94.873000000000005</v>
      </c>
      <c r="D42" s="8">
        <v>17749</v>
      </c>
      <c r="E42" s="8">
        <v>64425</v>
      </c>
      <c r="F42" s="8">
        <v>82159</v>
      </c>
      <c r="G42" s="8"/>
      <c r="H42" s="8">
        <v>22</v>
      </c>
      <c r="I42" s="8">
        <v>55396</v>
      </c>
      <c r="J42" s="8">
        <v>103850</v>
      </c>
      <c r="K42" s="8">
        <f t="shared" si="1"/>
        <v>48454</v>
      </c>
    </row>
    <row r="43" spans="1:11" x14ac:dyDescent="0.15">
      <c r="A43" s="5" t="s">
        <v>185</v>
      </c>
      <c r="B43" s="8">
        <v>40</v>
      </c>
      <c r="C43" s="8">
        <v>80.724999999999994</v>
      </c>
      <c r="D43" s="8">
        <v>6480</v>
      </c>
      <c r="E43" s="8">
        <v>57236</v>
      </c>
      <c r="F43" s="8">
        <v>50807</v>
      </c>
      <c r="G43" s="8"/>
      <c r="H43" s="8">
        <v>23</v>
      </c>
      <c r="I43" s="8">
        <v>45384</v>
      </c>
      <c r="J43" s="8">
        <v>91961</v>
      </c>
      <c r="K43" s="8">
        <f t="shared" si="1"/>
        <v>46577</v>
      </c>
    </row>
    <row r="44" spans="1:11" x14ac:dyDescent="0.15">
      <c r="A44" s="5" t="s">
        <v>186</v>
      </c>
      <c r="B44" s="8">
        <v>41</v>
      </c>
      <c r="C44" s="8">
        <v>80.724999999999994</v>
      </c>
      <c r="D44" s="8">
        <v>6480</v>
      </c>
      <c r="E44" s="8">
        <v>45548</v>
      </c>
      <c r="F44" s="8">
        <v>39119</v>
      </c>
      <c r="G44" s="8"/>
      <c r="H44" s="8">
        <v>24</v>
      </c>
      <c r="I44" s="8">
        <v>33696</v>
      </c>
      <c r="J44" s="8">
        <v>80273</v>
      </c>
      <c r="K44" s="8">
        <f t="shared" si="1"/>
        <v>46577</v>
      </c>
    </row>
    <row r="45" spans="1:11" x14ac:dyDescent="0.15">
      <c r="A45" s="5" t="s">
        <v>187</v>
      </c>
      <c r="B45" s="8">
        <v>42</v>
      </c>
      <c r="C45" s="8">
        <v>80.724999999999994</v>
      </c>
      <c r="D45" s="8">
        <v>6480</v>
      </c>
      <c r="E45" s="8">
        <v>45548</v>
      </c>
      <c r="F45" s="8">
        <v>39119</v>
      </c>
      <c r="G45" s="8"/>
      <c r="H45" s="8">
        <v>25</v>
      </c>
      <c r="I45" s="8">
        <v>33696</v>
      </c>
      <c r="J45" s="8">
        <v>80273</v>
      </c>
      <c r="K45" s="8">
        <f t="shared" si="1"/>
        <v>46577</v>
      </c>
    </row>
    <row r="46" spans="1:11" x14ac:dyDescent="0.15">
      <c r="A46" s="5" t="s">
        <v>188</v>
      </c>
      <c r="B46" s="8">
        <v>43</v>
      </c>
      <c r="C46" s="8">
        <v>80.724999999999994</v>
      </c>
      <c r="D46" s="8">
        <v>6480</v>
      </c>
      <c r="E46" s="8">
        <v>59861</v>
      </c>
      <c r="F46" s="8">
        <v>53432</v>
      </c>
      <c r="G46" s="8"/>
      <c r="H46" s="8">
        <v>26</v>
      </c>
      <c r="I46" s="8">
        <v>48009</v>
      </c>
      <c r="J46" s="8">
        <v>94586</v>
      </c>
      <c r="K46" s="8">
        <f t="shared" si="1"/>
        <v>46577</v>
      </c>
    </row>
    <row r="47" spans="1:11" x14ac:dyDescent="0.15">
      <c r="A47" s="5" t="s">
        <v>189</v>
      </c>
      <c r="B47" s="8">
        <v>44</v>
      </c>
      <c r="C47" s="8">
        <v>80.724999999999994</v>
      </c>
      <c r="D47" s="8">
        <v>6480</v>
      </c>
      <c r="E47" s="8">
        <v>46480</v>
      </c>
      <c r="F47" s="8">
        <v>40051</v>
      </c>
      <c r="G47" s="8"/>
      <c r="H47" s="8">
        <v>27</v>
      </c>
      <c r="I47" s="8">
        <v>34628</v>
      </c>
      <c r="J47" s="8">
        <v>81205</v>
      </c>
      <c r="K47" s="8">
        <f t="shared" si="1"/>
        <v>46577</v>
      </c>
    </row>
    <row r="48" spans="1:11" x14ac:dyDescent="0.15">
      <c r="A48" s="5" t="s">
        <v>190</v>
      </c>
      <c r="B48" s="8">
        <v>45</v>
      </c>
      <c r="C48" s="8">
        <v>80.724999999999994</v>
      </c>
      <c r="D48" s="8">
        <v>6480</v>
      </c>
      <c r="E48" s="8">
        <v>57236</v>
      </c>
      <c r="F48" s="8">
        <v>50807</v>
      </c>
      <c r="G48" s="8"/>
      <c r="H48" s="8">
        <v>28</v>
      </c>
      <c r="I48" s="8">
        <v>45384</v>
      </c>
      <c r="J48" s="8">
        <v>91961</v>
      </c>
      <c r="K48" s="8">
        <f t="shared" si="1"/>
        <v>46577</v>
      </c>
    </row>
    <row r="49" spans="1:11" x14ac:dyDescent="0.15">
      <c r="A49" s="5" t="s">
        <v>191</v>
      </c>
      <c r="B49" s="8">
        <v>46</v>
      </c>
      <c r="C49" s="8">
        <v>80.724999999999994</v>
      </c>
      <c r="D49" s="8">
        <v>6480</v>
      </c>
      <c r="E49" s="8">
        <v>127652</v>
      </c>
      <c r="F49" s="8">
        <v>134081</v>
      </c>
      <c r="G49" s="8"/>
      <c r="H49" s="8">
        <v>29</v>
      </c>
      <c r="I49" s="8">
        <v>92927</v>
      </c>
      <c r="J49" s="8">
        <v>139504</v>
      </c>
      <c r="K49" s="8">
        <f t="shared" si="1"/>
        <v>46577</v>
      </c>
    </row>
    <row r="50" spans="1:11" x14ac:dyDescent="0.15">
      <c r="A50" s="5" t="s">
        <v>192</v>
      </c>
      <c r="B50" s="8">
        <v>47</v>
      </c>
      <c r="C50" s="8">
        <v>80.724999999999994</v>
      </c>
      <c r="D50" s="8">
        <v>6480</v>
      </c>
      <c r="E50" s="8">
        <v>43429</v>
      </c>
      <c r="F50" s="8">
        <v>37000</v>
      </c>
      <c r="G50" s="8"/>
      <c r="H50" s="8">
        <v>30</v>
      </c>
      <c r="I50" s="8">
        <v>31577</v>
      </c>
      <c r="J50" s="8">
        <v>78154</v>
      </c>
      <c r="K50" s="8">
        <f t="shared" si="1"/>
        <v>46577</v>
      </c>
    </row>
    <row r="51" spans="1:11" x14ac:dyDescent="0.15">
      <c r="A51" s="5" t="s">
        <v>193</v>
      </c>
      <c r="B51" s="8">
        <v>48</v>
      </c>
      <c r="C51" s="8">
        <v>78.703999999999994</v>
      </c>
      <c r="D51" s="8">
        <v>1188</v>
      </c>
      <c r="E51" s="8">
        <v>32303</v>
      </c>
      <c r="F51" s="8">
        <v>31130</v>
      </c>
      <c r="G51" s="8"/>
      <c r="H51" s="20">
        <v>31</v>
      </c>
      <c r="I51" s="8">
        <v>31130</v>
      </c>
      <c r="J51" s="8">
        <v>32303</v>
      </c>
      <c r="K51" s="8">
        <f t="shared" si="1"/>
        <v>1173</v>
      </c>
    </row>
    <row r="52" spans="1:11" x14ac:dyDescent="0.15">
      <c r="A52" s="5" t="s">
        <v>194</v>
      </c>
      <c r="B52" s="8">
        <v>49</v>
      </c>
      <c r="C52" s="8">
        <v>82.935000000000002</v>
      </c>
      <c r="D52" s="8">
        <v>5233</v>
      </c>
      <c r="E52" s="8">
        <v>54069</v>
      </c>
      <c r="F52" s="8">
        <v>59260</v>
      </c>
      <c r="G52" s="8"/>
      <c r="H52" s="20"/>
      <c r="I52" s="8">
        <v>35032</v>
      </c>
      <c r="J52" s="8">
        <v>75845</v>
      </c>
      <c r="K52" s="8">
        <f t="shared" si="1"/>
        <v>40813</v>
      </c>
    </row>
    <row r="53" spans="1:11" x14ac:dyDescent="0.15">
      <c r="A53" s="5" t="s">
        <v>195</v>
      </c>
      <c r="B53" s="8">
        <v>50</v>
      </c>
      <c r="C53" s="8">
        <v>83.460999999999999</v>
      </c>
      <c r="D53" s="8">
        <v>5236</v>
      </c>
      <c r="E53" s="8">
        <v>16729</v>
      </c>
      <c r="F53" s="8">
        <v>21923</v>
      </c>
      <c r="G53" s="8"/>
      <c r="H53" s="20">
        <v>32</v>
      </c>
      <c r="I53" s="8">
        <v>2053</v>
      </c>
      <c r="J53" s="8">
        <v>44271</v>
      </c>
      <c r="K53" s="8">
        <f t="shared" si="1"/>
        <v>42218</v>
      </c>
    </row>
    <row r="54" spans="1:11" x14ac:dyDescent="0.15">
      <c r="A54" s="5" t="s">
        <v>196</v>
      </c>
      <c r="B54" s="8">
        <v>51</v>
      </c>
      <c r="C54" s="8">
        <v>82.93</v>
      </c>
      <c r="D54" s="8">
        <v>744</v>
      </c>
      <c r="E54" s="8">
        <v>2940</v>
      </c>
      <c r="F54" s="8">
        <v>2203</v>
      </c>
      <c r="G54" s="8"/>
      <c r="H54" s="20"/>
      <c r="I54" s="8">
        <v>2203</v>
      </c>
      <c r="J54" s="8">
        <v>2940</v>
      </c>
      <c r="K54" s="8">
        <f t="shared" si="1"/>
        <v>737</v>
      </c>
    </row>
    <row r="55" spans="1:11" x14ac:dyDescent="0.15">
      <c r="A55" s="5" t="s">
        <v>197</v>
      </c>
      <c r="B55" s="8">
        <v>52</v>
      </c>
      <c r="C55" s="8">
        <v>78.703999999999994</v>
      </c>
      <c r="D55" s="8">
        <v>1188</v>
      </c>
      <c r="E55" s="8">
        <v>32101</v>
      </c>
      <c r="F55" s="8">
        <v>30928</v>
      </c>
      <c r="G55" s="8"/>
      <c r="H55" s="20">
        <v>33</v>
      </c>
      <c r="I55" s="8">
        <v>30928</v>
      </c>
      <c r="J55" s="8">
        <v>32101</v>
      </c>
      <c r="K55" s="8">
        <f t="shared" si="1"/>
        <v>1173</v>
      </c>
    </row>
    <row r="56" spans="1:11" x14ac:dyDescent="0.15">
      <c r="A56" s="5" t="s">
        <v>198</v>
      </c>
      <c r="B56" s="8">
        <v>53</v>
      </c>
      <c r="C56" s="8">
        <v>82.935000000000002</v>
      </c>
      <c r="D56" s="8">
        <v>5233</v>
      </c>
      <c r="E56" s="8">
        <v>54065</v>
      </c>
      <c r="F56" s="8">
        <v>59256</v>
      </c>
      <c r="G56" s="8"/>
      <c r="H56" s="20"/>
      <c r="I56" s="8">
        <v>35028</v>
      </c>
      <c r="J56" s="8">
        <v>75841</v>
      </c>
      <c r="K56" s="8">
        <f t="shared" si="1"/>
        <v>40813</v>
      </c>
    </row>
    <row r="57" spans="1:11" x14ac:dyDescent="0.15">
      <c r="A57" s="5" t="s">
        <v>199</v>
      </c>
      <c r="B57" s="8">
        <v>54</v>
      </c>
      <c r="C57" s="8">
        <v>95.584000000000003</v>
      </c>
      <c r="D57" s="8">
        <v>17684</v>
      </c>
      <c r="E57" s="8">
        <v>39013</v>
      </c>
      <c r="F57" s="8">
        <v>56681</v>
      </c>
      <c r="G57" s="8"/>
      <c r="H57" s="8">
        <v>34</v>
      </c>
      <c r="I57" s="8">
        <v>29985</v>
      </c>
      <c r="J57" s="8">
        <v>78200</v>
      </c>
      <c r="K57" s="8">
        <f t="shared" si="1"/>
        <v>48215</v>
      </c>
    </row>
    <row r="58" spans="1:11" x14ac:dyDescent="0.15">
      <c r="A58" s="5" t="s">
        <v>200</v>
      </c>
      <c r="B58" s="8">
        <v>55</v>
      </c>
      <c r="C58" s="8">
        <v>82.013000000000005</v>
      </c>
      <c r="D58" s="8">
        <v>1073</v>
      </c>
      <c r="E58" s="8">
        <v>3033</v>
      </c>
      <c r="F58" s="8">
        <v>1972</v>
      </c>
      <c r="G58" s="8"/>
      <c r="H58" s="20">
        <v>35</v>
      </c>
      <c r="I58" s="8">
        <v>1972</v>
      </c>
      <c r="J58" s="8">
        <v>3033</v>
      </c>
      <c r="K58" s="8">
        <f t="shared" si="1"/>
        <v>1061</v>
      </c>
    </row>
    <row r="59" spans="1:11" x14ac:dyDescent="0.15">
      <c r="A59" s="5" t="s">
        <v>201</v>
      </c>
      <c r="B59" s="8">
        <v>56</v>
      </c>
      <c r="C59" s="8">
        <v>82.867999999999995</v>
      </c>
      <c r="D59" s="8">
        <v>5230</v>
      </c>
      <c r="E59" s="8">
        <v>7098</v>
      </c>
      <c r="F59" s="8">
        <v>1910</v>
      </c>
      <c r="G59" s="8"/>
      <c r="H59" s="20"/>
      <c r="I59" s="8">
        <v>1</v>
      </c>
      <c r="J59" s="8">
        <v>7098</v>
      </c>
      <c r="K59" s="8">
        <f t="shared" si="1"/>
        <v>7097</v>
      </c>
    </row>
    <row r="60" spans="1:11" x14ac:dyDescent="0.15">
      <c r="A60" s="5" t="s">
        <v>202</v>
      </c>
      <c r="B60" s="8">
        <v>57</v>
      </c>
      <c r="C60" s="8">
        <v>80.388999999999996</v>
      </c>
      <c r="D60" s="8">
        <v>3702</v>
      </c>
      <c r="E60" s="8">
        <v>2</v>
      </c>
      <c r="F60" s="8">
        <v>3670</v>
      </c>
      <c r="G60" s="8"/>
      <c r="H60" s="20"/>
      <c r="I60" s="8">
        <v>2</v>
      </c>
      <c r="J60" s="8">
        <v>5614</v>
      </c>
      <c r="K60" s="8">
        <f t="shared" si="1"/>
        <v>5612</v>
      </c>
    </row>
    <row r="61" spans="1:11" x14ac:dyDescent="0.15">
      <c r="A61" s="5" t="s">
        <v>203</v>
      </c>
      <c r="B61" s="8">
        <v>58</v>
      </c>
      <c r="C61" s="8">
        <v>78.421000000000006</v>
      </c>
      <c r="D61" s="8">
        <v>1191</v>
      </c>
      <c r="E61" s="8">
        <v>904</v>
      </c>
      <c r="F61" s="8">
        <v>2080</v>
      </c>
      <c r="G61" s="8"/>
      <c r="H61" s="20"/>
      <c r="I61" s="8">
        <v>904</v>
      </c>
      <c r="J61" s="8">
        <v>2080</v>
      </c>
      <c r="K61" s="8">
        <f t="shared" si="1"/>
        <v>1176</v>
      </c>
    </row>
    <row r="62" spans="1:11" x14ac:dyDescent="0.15">
      <c r="A62" s="5" t="s">
        <v>204</v>
      </c>
      <c r="B62" s="8">
        <v>59</v>
      </c>
      <c r="C62" s="8">
        <v>75.194999999999993</v>
      </c>
      <c r="D62" s="8">
        <v>1919</v>
      </c>
      <c r="E62" s="8">
        <v>17</v>
      </c>
      <c r="F62" s="8">
        <v>1918</v>
      </c>
      <c r="G62" s="8"/>
      <c r="H62" s="20"/>
      <c r="I62" s="8">
        <v>17</v>
      </c>
      <c r="J62" s="8">
        <v>1918</v>
      </c>
      <c r="K62" s="8">
        <f t="shared" si="1"/>
        <v>1901</v>
      </c>
    </row>
    <row r="63" spans="1:11" x14ac:dyDescent="0.15">
      <c r="A63" s="5" t="s">
        <v>205</v>
      </c>
      <c r="B63" s="8">
        <v>60</v>
      </c>
      <c r="C63" s="8">
        <v>76.238</v>
      </c>
      <c r="D63" s="8">
        <v>505</v>
      </c>
      <c r="E63" s="8">
        <v>1129</v>
      </c>
      <c r="F63" s="8">
        <v>639</v>
      </c>
      <c r="G63" s="8"/>
      <c r="H63" s="20"/>
      <c r="I63" s="8">
        <v>639</v>
      </c>
      <c r="J63" s="8">
        <v>1129</v>
      </c>
      <c r="K63" s="8">
        <f t="shared" si="1"/>
        <v>490</v>
      </c>
    </row>
    <row r="64" spans="1:11" x14ac:dyDescent="0.15">
      <c r="A64" s="5" t="s">
        <v>206</v>
      </c>
      <c r="B64" s="8">
        <v>61</v>
      </c>
      <c r="C64" s="8">
        <v>76.757000000000005</v>
      </c>
      <c r="D64" s="8">
        <v>1252</v>
      </c>
      <c r="E64" s="8">
        <v>1257</v>
      </c>
      <c r="F64" s="8">
        <v>22</v>
      </c>
      <c r="G64" s="8"/>
      <c r="H64" s="20"/>
      <c r="I64" s="8">
        <v>22</v>
      </c>
      <c r="J64" s="8">
        <v>1257</v>
      </c>
      <c r="K64" s="8">
        <f t="shared" si="1"/>
        <v>1235</v>
      </c>
    </row>
    <row r="65" spans="1:11" x14ac:dyDescent="0.15">
      <c r="A65" s="5" t="s">
        <v>207</v>
      </c>
      <c r="B65" s="8">
        <v>62</v>
      </c>
      <c r="C65" s="8">
        <v>82.168999999999997</v>
      </c>
      <c r="D65" s="8">
        <v>1374</v>
      </c>
      <c r="E65" s="8">
        <v>1</v>
      </c>
      <c r="F65" s="8">
        <v>1368</v>
      </c>
      <c r="G65" s="8"/>
      <c r="H65" s="20"/>
      <c r="I65" s="8">
        <v>1</v>
      </c>
      <c r="J65" s="8">
        <v>1368</v>
      </c>
      <c r="K65" s="8">
        <f t="shared" si="1"/>
        <v>1367</v>
      </c>
    </row>
    <row r="66" spans="1:11" x14ac:dyDescent="0.15">
      <c r="A66" s="5" t="s">
        <v>208</v>
      </c>
      <c r="B66" s="8">
        <v>63</v>
      </c>
      <c r="C66" s="8">
        <v>86.558999999999997</v>
      </c>
      <c r="D66" s="8">
        <v>558</v>
      </c>
      <c r="E66" s="8">
        <v>76</v>
      </c>
      <c r="F66" s="8">
        <v>633</v>
      </c>
      <c r="G66" s="8"/>
      <c r="H66" s="20"/>
      <c r="I66" s="8">
        <v>76</v>
      </c>
      <c r="J66" s="8">
        <v>633</v>
      </c>
      <c r="K66" s="8">
        <f t="shared" si="1"/>
        <v>557</v>
      </c>
    </row>
    <row r="67" spans="1:11" x14ac:dyDescent="0.15">
      <c r="A67" s="5" t="s">
        <v>209</v>
      </c>
      <c r="B67" s="8">
        <v>64</v>
      </c>
      <c r="C67" s="8">
        <v>76.52</v>
      </c>
      <c r="D67" s="8">
        <v>477</v>
      </c>
      <c r="E67" s="8">
        <v>4</v>
      </c>
      <c r="F67" s="8">
        <v>477</v>
      </c>
      <c r="G67" s="8"/>
      <c r="H67" s="20"/>
      <c r="I67" s="8">
        <v>4</v>
      </c>
      <c r="J67" s="8">
        <v>477</v>
      </c>
      <c r="K67" s="8">
        <f t="shared" si="1"/>
        <v>473</v>
      </c>
    </row>
    <row r="68" spans="1:11" x14ac:dyDescent="0.15">
      <c r="A68" s="5" t="s">
        <v>210</v>
      </c>
      <c r="B68" s="8">
        <v>65</v>
      </c>
      <c r="C68" s="8">
        <v>80.745999999999995</v>
      </c>
      <c r="D68" s="8">
        <v>4425</v>
      </c>
      <c r="E68" s="8">
        <v>28670</v>
      </c>
      <c r="F68" s="8">
        <v>24282</v>
      </c>
      <c r="G68" s="8"/>
      <c r="H68" s="20">
        <v>36</v>
      </c>
      <c r="I68" s="8">
        <v>18859</v>
      </c>
      <c r="J68" s="8">
        <v>28670</v>
      </c>
      <c r="K68" s="8">
        <f t="shared" ref="K68:K99" si="2">J68-I68</f>
        <v>9811</v>
      </c>
    </row>
    <row r="69" spans="1:11" x14ac:dyDescent="0.15">
      <c r="A69" s="5" t="s">
        <v>211</v>
      </c>
      <c r="B69" s="8">
        <v>66</v>
      </c>
      <c r="C69" s="8">
        <v>82.935000000000002</v>
      </c>
      <c r="D69" s="8">
        <v>5233</v>
      </c>
      <c r="E69" s="8">
        <v>1718</v>
      </c>
      <c r="F69" s="8">
        <v>6909</v>
      </c>
      <c r="G69" s="8"/>
      <c r="H69" s="20"/>
      <c r="I69" s="8">
        <v>1</v>
      </c>
      <c r="J69" s="8">
        <v>14271</v>
      </c>
      <c r="K69" s="8">
        <f t="shared" si="2"/>
        <v>14270</v>
      </c>
    </row>
    <row r="70" spans="1:11" x14ac:dyDescent="0.15">
      <c r="A70" s="5" t="s">
        <v>212</v>
      </c>
      <c r="B70" s="8">
        <v>67</v>
      </c>
      <c r="C70" s="8">
        <v>80.698999999999998</v>
      </c>
      <c r="D70" s="8">
        <v>1860</v>
      </c>
      <c r="E70" s="8">
        <v>3</v>
      </c>
      <c r="F70" s="8">
        <v>1854</v>
      </c>
      <c r="G70" s="8"/>
      <c r="H70" s="20"/>
      <c r="I70" s="8">
        <v>3</v>
      </c>
      <c r="J70" s="8">
        <v>1854</v>
      </c>
      <c r="K70" s="8">
        <f t="shared" si="2"/>
        <v>1851</v>
      </c>
    </row>
    <row r="71" spans="1:11" x14ac:dyDescent="0.15">
      <c r="A71" s="5" t="s">
        <v>213</v>
      </c>
      <c r="B71" s="8">
        <v>68</v>
      </c>
      <c r="C71" s="8">
        <v>78.772000000000006</v>
      </c>
      <c r="D71" s="8">
        <v>2313</v>
      </c>
      <c r="E71" s="8">
        <v>2307</v>
      </c>
      <c r="F71" s="8">
        <v>18</v>
      </c>
      <c r="G71" s="8"/>
      <c r="H71" s="20"/>
      <c r="I71" s="8">
        <v>18</v>
      </c>
      <c r="J71" s="8">
        <v>2307</v>
      </c>
      <c r="K71" s="8">
        <f t="shared" si="2"/>
        <v>2289</v>
      </c>
    </row>
    <row r="72" spans="1:11" x14ac:dyDescent="0.15">
      <c r="A72" s="5" t="s">
        <v>214</v>
      </c>
      <c r="B72" s="8">
        <v>69</v>
      </c>
      <c r="C72" s="8">
        <v>82.638000000000005</v>
      </c>
      <c r="D72" s="8">
        <v>743</v>
      </c>
      <c r="E72" s="8">
        <v>1891</v>
      </c>
      <c r="F72" s="8">
        <v>1155</v>
      </c>
      <c r="G72" s="8"/>
      <c r="H72" s="20"/>
      <c r="I72" s="8">
        <v>1155</v>
      </c>
      <c r="J72" s="8">
        <v>1891</v>
      </c>
      <c r="K72" s="8">
        <f t="shared" si="2"/>
        <v>736</v>
      </c>
    </row>
    <row r="73" spans="1:11" x14ac:dyDescent="0.15">
      <c r="A73" s="5" t="s">
        <v>215</v>
      </c>
      <c r="B73" s="8">
        <v>70</v>
      </c>
      <c r="C73" s="8">
        <v>75.936999999999998</v>
      </c>
      <c r="D73" s="8">
        <v>507</v>
      </c>
      <c r="E73" s="8">
        <v>1058</v>
      </c>
      <c r="F73" s="8">
        <v>1551</v>
      </c>
      <c r="G73" s="8"/>
      <c r="H73" s="20"/>
      <c r="I73" s="8">
        <v>1058</v>
      </c>
      <c r="J73" s="8">
        <v>1551</v>
      </c>
      <c r="K73" s="8">
        <f t="shared" si="2"/>
        <v>493</v>
      </c>
    </row>
    <row r="74" spans="1:11" x14ac:dyDescent="0.15">
      <c r="A74" s="5" t="s">
        <v>216</v>
      </c>
      <c r="B74" s="8">
        <v>71</v>
      </c>
      <c r="C74" s="8">
        <v>82.963999999999999</v>
      </c>
      <c r="D74" s="8">
        <v>5236</v>
      </c>
      <c r="E74" s="8">
        <v>53802</v>
      </c>
      <c r="F74" s="8">
        <v>58996</v>
      </c>
      <c r="G74" s="8"/>
      <c r="H74" s="8">
        <v>37</v>
      </c>
      <c r="I74" s="8">
        <v>35018</v>
      </c>
      <c r="J74" s="8">
        <v>81866</v>
      </c>
      <c r="K74" s="8">
        <f t="shared" si="2"/>
        <v>46848</v>
      </c>
    </row>
    <row r="75" spans="1:11" x14ac:dyDescent="0.15">
      <c r="A75" s="5" t="s">
        <v>217</v>
      </c>
      <c r="B75" s="8">
        <v>72</v>
      </c>
      <c r="C75" s="8">
        <v>82.963999999999999</v>
      </c>
      <c r="D75" s="8">
        <v>5236</v>
      </c>
      <c r="E75" s="8">
        <v>53802</v>
      </c>
      <c r="F75" s="8">
        <v>58996</v>
      </c>
      <c r="G75" s="8"/>
      <c r="H75" s="8">
        <v>38</v>
      </c>
      <c r="I75" s="8">
        <v>35018</v>
      </c>
      <c r="J75" s="8">
        <v>81866</v>
      </c>
      <c r="K75" s="8">
        <f t="shared" si="2"/>
        <v>46848</v>
      </c>
    </row>
    <row r="76" spans="1:11" x14ac:dyDescent="0.15">
      <c r="A76" s="5" t="s">
        <v>218</v>
      </c>
      <c r="B76" s="8">
        <v>73</v>
      </c>
      <c r="C76" s="8">
        <v>83.230999999999995</v>
      </c>
      <c r="D76" s="8">
        <v>5367</v>
      </c>
      <c r="E76" s="8">
        <v>59662</v>
      </c>
      <c r="F76" s="8">
        <v>54342</v>
      </c>
      <c r="G76" s="8"/>
      <c r="H76" s="8">
        <v>39</v>
      </c>
      <c r="I76" s="8">
        <v>30698</v>
      </c>
      <c r="J76" s="8">
        <v>77939</v>
      </c>
      <c r="K76" s="8">
        <f t="shared" si="2"/>
        <v>47241</v>
      </c>
    </row>
    <row r="77" spans="1:11" x14ac:dyDescent="0.15">
      <c r="A77" s="5" t="s">
        <v>219</v>
      </c>
      <c r="B77" s="8">
        <v>74</v>
      </c>
      <c r="C77" s="8">
        <v>95.108999999999995</v>
      </c>
      <c r="D77" s="8">
        <v>17685</v>
      </c>
      <c r="E77" s="8">
        <v>67688</v>
      </c>
      <c r="F77" s="8">
        <v>85347</v>
      </c>
      <c r="G77" s="8"/>
      <c r="H77" s="8">
        <v>40</v>
      </c>
      <c r="I77" s="8">
        <v>58999</v>
      </c>
      <c r="J77" s="8">
        <v>106865</v>
      </c>
      <c r="K77" s="8">
        <f t="shared" si="2"/>
        <v>47866</v>
      </c>
    </row>
    <row r="78" spans="1:11" x14ac:dyDescent="0.15">
      <c r="A78" s="5" t="s">
        <v>220</v>
      </c>
      <c r="B78" s="8">
        <v>75</v>
      </c>
      <c r="C78" s="8">
        <v>82.869</v>
      </c>
      <c r="D78" s="8">
        <v>5236</v>
      </c>
      <c r="E78" s="8">
        <v>7126</v>
      </c>
      <c r="F78" s="8">
        <v>1929</v>
      </c>
      <c r="G78" s="8"/>
      <c r="H78" s="20">
        <v>41</v>
      </c>
      <c r="I78" s="8">
        <v>603</v>
      </c>
      <c r="J78" s="8">
        <v>25699</v>
      </c>
      <c r="K78" s="8">
        <f t="shared" si="2"/>
        <v>25096</v>
      </c>
    </row>
    <row r="79" spans="1:11" x14ac:dyDescent="0.15">
      <c r="A79" s="5" t="s">
        <v>221</v>
      </c>
      <c r="B79" s="8">
        <v>76</v>
      </c>
      <c r="C79" s="8">
        <v>80.512</v>
      </c>
      <c r="D79" s="8">
        <v>5747</v>
      </c>
      <c r="E79" s="8">
        <v>8929</v>
      </c>
      <c r="F79" s="8">
        <v>14632</v>
      </c>
      <c r="G79" s="8"/>
      <c r="H79" s="20"/>
      <c r="I79" s="8">
        <v>178</v>
      </c>
      <c r="J79" s="8">
        <v>20841</v>
      </c>
      <c r="K79" s="8">
        <f t="shared" si="2"/>
        <v>20663</v>
      </c>
    </row>
    <row r="80" spans="1:11" x14ac:dyDescent="0.15">
      <c r="A80" s="5" t="s">
        <v>222</v>
      </c>
      <c r="B80" s="8">
        <v>77</v>
      </c>
      <c r="C80" s="8">
        <v>82.811000000000007</v>
      </c>
      <c r="D80" s="8">
        <v>5236</v>
      </c>
      <c r="E80" s="8">
        <v>1763073</v>
      </c>
      <c r="F80" s="8">
        <v>1768267</v>
      </c>
      <c r="G80" s="8"/>
      <c r="H80" s="8">
        <v>42</v>
      </c>
      <c r="I80" s="8">
        <v>1744410</v>
      </c>
      <c r="J80" s="8">
        <v>1791136</v>
      </c>
      <c r="K80" s="8">
        <f t="shared" si="2"/>
        <v>46726</v>
      </c>
    </row>
    <row r="81" spans="1:11" x14ac:dyDescent="0.15">
      <c r="A81" s="5" t="s">
        <v>223</v>
      </c>
      <c r="B81" s="8">
        <v>78</v>
      </c>
      <c r="C81" s="8">
        <v>95.567999999999998</v>
      </c>
      <c r="D81" s="8">
        <v>15886</v>
      </c>
      <c r="E81" s="8">
        <v>71500</v>
      </c>
      <c r="F81" s="8">
        <v>55619</v>
      </c>
      <c r="G81" s="8"/>
      <c r="H81" s="8">
        <v>43</v>
      </c>
      <c r="I81" s="8">
        <v>31908</v>
      </c>
      <c r="J81" s="8">
        <v>79584</v>
      </c>
      <c r="K81" s="8">
        <f t="shared" si="2"/>
        <v>47676</v>
      </c>
    </row>
    <row r="82" spans="1:11" x14ac:dyDescent="0.15">
      <c r="A82" s="5" t="s">
        <v>224</v>
      </c>
      <c r="B82" s="8">
        <v>79</v>
      </c>
      <c r="C82" s="8">
        <v>88.35</v>
      </c>
      <c r="D82" s="8">
        <v>206</v>
      </c>
      <c r="E82" s="8">
        <v>341</v>
      </c>
      <c r="F82" s="8">
        <v>136</v>
      </c>
      <c r="G82" s="8"/>
      <c r="H82" s="8">
        <v>44</v>
      </c>
      <c r="I82" s="8">
        <v>136</v>
      </c>
      <c r="J82" s="8">
        <v>341</v>
      </c>
      <c r="K82" s="8">
        <f t="shared" si="2"/>
        <v>205</v>
      </c>
    </row>
    <row r="83" spans="1:11" x14ac:dyDescent="0.15">
      <c r="A83" s="5" t="s">
        <v>225</v>
      </c>
      <c r="B83" s="8">
        <v>80</v>
      </c>
      <c r="C83" s="8">
        <v>82.820999999999998</v>
      </c>
      <c r="D83" s="8">
        <v>5233</v>
      </c>
      <c r="E83" s="8">
        <v>220187</v>
      </c>
      <c r="F83" s="8">
        <v>225378</v>
      </c>
      <c r="G83" s="8"/>
      <c r="H83" s="8">
        <v>45</v>
      </c>
      <c r="I83" s="8">
        <v>201264</v>
      </c>
      <c r="J83" s="8">
        <v>247916</v>
      </c>
      <c r="K83" s="8">
        <f t="shared" si="2"/>
        <v>46652</v>
      </c>
    </row>
    <row r="84" spans="1:11" x14ac:dyDescent="0.15">
      <c r="A84" s="5" t="s">
        <v>226</v>
      </c>
      <c r="B84" s="8">
        <v>81</v>
      </c>
      <c r="C84" s="8">
        <v>82.820999999999998</v>
      </c>
      <c r="D84" s="8">
        <v>5233</v>
      </c>
      <c r="E84" s="8">
        <v>220187</v>
      </c>
      <c r="F84" s="8">
        <v>225378</v>
      </c>
      <c r="G84" s="8"/>
      <c r="H84" s="8">
        <v>46</v>
      </c>
      <c r="I84" s="8">
        <v>201264</v>
      </c>
      <c r="J84" s="8">
        <v>247916</v>
      </c>
      <c r="K84" s="8">
        <f t="shared" si="2"/>
        <v>46652</v>
      </c>
    </row>
    <row r="85" spans="1:11" x14ac:dyDescent="0.15">
      <c r="A85" s="5" t="s">
        <v>227</v>
      </c>
      <c r="B85" s="8">
        <v>82</v>
      </c>
      <c r="C85" s="8">
        <v>87.05</v>
      </c>
      <c r="D85" s="8">
        <v>417</v>
      </c>
      <c r="E85" s="8">
        <v>1</v>
      </c>
      <c r="F85" s="8">
        <v>417</v>
      </c>
      <c r="G85" s="8"/>
      <c r="H85" s="8">
        <v>47</v>
      </c>
      <c r="I85" s="8">
        <v>1</v>
      </c>
      <c r="J85" s="8">
        <v>417</v>
      </c>
      <c r="K85" s="8">
        <f t="shared" si="2"/>
        <v>416</v>
      </c>
    </row>
    <row r="86" spans="1:11" x14ac:dyDescent="0.15">
      <c r="A86" s="5" t="s">
        <v>228</v>
      </c>
      <c r="B86" s="8">
        <v>83</v>
      </c>
      <c r="C86" s="8">
        <v>83.379000000000005</v>
      </c>
      <c r="D86" s="8">
        <v>367</v>
      </c>
      <c r="E86" s="8">
        <v>371</v>
      </c>
      <c r="F86" s="8">
        <v>9</v>
      </c>
      <c r="G86" s="8"/>
      <c r="H86" s="8">
        <v>48</v>
      </c>
      <c r="I86" s="8">
        <v>9</v>
      </c>
      <c r="J86" s="8">
        <v>371</v>
      </c>
      <c r="K86" s="8">
        <f t="shared" si="2"/>
        <v>362</v>
      </c>
    </row>
    <row r="87" spans="1:11" x14ac:dyDescent="0.15">
      <c r="A87" s="5" t="s">
        <v>229</v>
      </c>
      <c r="B87" s="8">
        <v>84</v>
      </c>
      <c r="C87" s="8">
        <v>86.293999999999997</v>
      </c>
      <c r="D87" s="8">
        <v>394</v>
      </c>
      <c r="E87" s="8">
        <v>396</v>
      </c>
      <c r="F87" s="8">
        <v>3</v>
      </c>
      <c r="G87" s="8"/>
      <c r="H87" s="8">
        <v>49</v>
      </c>
      <c r="I87" s="8">
        <v>3</v>
      </c>
      <c r="J87" s="8">
        <v>396</v>
      </c>
      <c r="K87" s="8">
        <f t="shared" si="2"/>
        <v>393</v>
      </c>
    </row>
    <row r="88" spans="1:11" x14ac:dyDescent="0.15">
      <c r="A88" s="5" t="s">
        <v>230</v>
      </c>
      <c r="B88" s="8">
        <v>85</v>
      </c>
      <c r="C88" s="8">
        <v>87.328999999999994</v>
      </c>
      <c r="D88" s="8">
        <v>1460</v>
      </c>
      <c r="E88" s="8">
        <v>9160</v>
      </c>
      <c r="F88" s="8">
        <v>10616</v>
      </c>
      <c r="G88" s="8"/>
      <c r="H88" s="20">
        <v>50</v>
      </c>
      <c r="I88" s="8">
        <v>9160</v>
      </c>
      <c r="J88" s="8">
        <v>10616</v>
      </c>
      <c r="K88" s="8">
        <f t="shared" si="2"/>
        <v>1456</v>
      </c>
    </row>
    <row r="89" spans="1:11" x14ac:dyDescent="0.15">
      <c r="A89" s="5" t="s">
        <v>231</v>
      </c>
      <c r="B89" s="8">
        <v>86</v>
      </c>
      <c r="C89" s="8">
        <v>94.805999999999997</v>
      </c>
      <c r="D89" s="8">
        <v>9319</v>
      </c>
      <c r="E89" s="8">
        <v>1</v>
      </c>
      <c r="F89" s="8">
        <v>9309</v>
      </c>
      <c r="G89" s="8"/>
      <c r="H89" s="20"/>
      <c r="I89" s="8">
        <v>1</v>
      </c>
      <c r="J89" s="8">
        <v>31144</v>
      </c>
      <c r="K89" s="8">
        <f t="shared" si="2"/>
        <v>31143</v>
      </c>
    </row>
    <row r="90" spans="1:11" x14ac:dyDescent="0.15">
      <c r="A90" s="5" t="s">
        <v>232</v>
      </c>
      <c r="B90" s="8">
        <v>87</v>
      </c>
      <c r="C90" s="8">
        <v>95.412999999999997</v>
      </c>
      <c r="D90" s="8">
        <v>8436</v>
      </c>
      <c r="E90" s="8">
        <v>8435</v>
      </c>
      <c r="F90" s="8">
        <v>1</v>
      </c>
      <c r="G90" s="8"/>
      <c r="H90" s="20"/>
      <c r="I90" s="8">
        <v>1</v>
      </c>
      <c r="J90" s="8">
        <v>15790</v>
      </c>
      <c r="K90" s="8">
        <f t="shared" si="2"/>
        <v>15789</v>
      </c>
    </row>
    <row r="91" spans="1:11" x14ac:dyDescent="0.15">
      <c r="A91" s="5" t="s">
        <v>233</v>
      </c>
      <c r="B91" s="8">
        <v>88</v>
      </c>
      <c r="C91" s="8">
        <v>95.337000000000003</v>
      </c>
      <c r="D91" s="8">
        <v>17671</v>
      </c>
      <c r="E91" s="8">
        <v>196454</v>
      </c>
      <c r="F91" s="8">
        <v>214107</v>
      </c>
      <c r="G91" s="8"/>
      <c r="H91" s="8">
        <v>51</v>
      </c>
      <c r="I91" s="8">
        <v>187473</v>
      </c>
      <c r="J91" s="8">
        <v>236583</v>
      </c>
      <c r="K91" s="8">
        <f t="shared" si="2"/>
        <v>49110</v>
      </c>
    </row>
    <row r="92" spans="1:11" x14ac:dyDescent="0.15">
      <c r="A92" s="5" t="s">
        <v>234</v>
      </c>
      <c r="B92" s="8">
        <v>89</v>
      </c>
      <c r="C92" s="8">
        <v>80.512</v>
      </c>
      <c r="D92" s="8">
        <v>5747</v>
      </c>
      <c r="E92" s="8">
        <v>42529</v>
      </c>
      <c r="F92" s="8">
        <v>36826</v>
      </c>
      <c r="G92" s="8"/>
      <c r="H92" s="20">
        <v>52</v>
      </c>
      <c r="I92" s="8">
        <v>30617</v>
      </c>
      <c r="J92" s="8">
        <v>51882</v>
      </c>
      <c r="K92" s="8">
        <f t="shared" si="2"/>
        <v>21265</v>
      </c>
    </row>
    <row r="93" spans="1:11" x14ac:dyDescent="0.15">
      <c r="A93" s="5" t="s">
        <v>235</v>
      </c>
      <c r="B93" s="8">
        <v>90</v>
      </c>
      <c r="C93" s="8">
        <v>83.421999999999997</v>
      </c>
      <c r="D93" s="8">
        <v>5236</v>
      </c>
      <c r="E93" s="8">
        <v>45413</v>
      </c>
      <c r="F93" s="8">
        <v>50607</v>
      </c>
      <c r="G93" s="8"/>
      <c r="H93" s="20"/>
      <c r="I93" s="8">
        <v>26632</v>
      </c>
      <c r="J93" s="8">
        <v>52099</v>
      </c>
      <c r="K93" s="8">
        <f t="shared" si="2"/>
        <v>25467</v>
      </c>
    </row>
    <row r="94" spans="1:11" x14ac:dyDescent="0.15">
      <c r="A94" s="5" t="s">
        <v>236</v>
      </c>
      <c r="B94" s="8">
        <v>91</v>
      </c>
      <c r="C94" s="8">
        <v>80.512</v>
      </c>
      <c r="D94" s="8">
        <v>5747</v>
      </c>
      <c r="E94" s="8">
        <v>42588</v>
      </c>
      <c r="F94" s="8">
        <v>36885</v>
      </c>
      <c r="G94" s="8"/>
      <c r="H94" s="20">
        <v>53</v>
      </c>
      <c r="I94" s="8">
        <v>30676</v>
      </c>
      <c r="J94" s="8">
        <v>51941</v>
      </c>
      <c r="K94" s="8">
        <f t="shared" si="2"/>
        <v>21265</v>
      </c>
    </row>
    <row r="95" spans="1:11" x14ac:dyDescent="0.15">
      <c r="A95" s="5" t="s">
        <v>237</v>
      </c>
      <c r="B95" s="8">
        <v>92</v>
      </c>
      <c r="C95" s="8">
        <v>83.421999999999997</v>
      </c>
      <c r="D95" s="8">
        <v>5236</v>
      </c>
      <c r="E95" s="8">
        <v>146534</v>
      </c>
      <c r="F95" s="8">
        <v>151728</v>
      </c>
      <c r="G95" s="8"/>
      <c r="H95" s="20"/>
      <c r="I95" s="8">
        <v>127753</v>
      </c>
      <c r="J95" s="8">
        <v>153143</v>
      </c>
      <c r="K95" s="8">
        <f t="shared" si="2"/>
        <v>25390</v>
      </c>
    </row>
    <row r="96" spans="1:11" x14ac:dyDescent="0.15">
      <c r="A96" s="5" t="s">
        <v>238</v>
      </c>
      <c r="B96" s="8">
        <v>93</v>
      </c>
      <c r="C96" s="8">
        <v>87.275999999999996</v>
      </c>
      <c r="D96" s="8">
        <v>558</v>
      </c>
      <c r="E96" s="8">
        <v>32</v>
      </c>
      <c r="F96" s="8">
        <v>589</v>
      </c>
      <c r="G96" s="8"/>
      <c r="H96" s="20">
        <v>54</v>
      </c>
      <c r="I96" s="8">
        <v>32</v>
      </c>
      <c r="J96" s="8">
        <v>589</v>
      </c>
      <c r="K96" s="8">
        <f t="shared" si="2"/>
        <v>557</v>
      </c>
    </row>
    <row r="97" spans="1:11" x14ac:dyDescent="0.15">
      <c r="A97" s="5" t="s">
        <v>239</v>
      </c>
      <c r="B97" s="8">
        <v>94</v>
      </c>
      <c r="C97" s="8">
        <v>80.512</v>
      </c>
      <c r="D97" s="8">
        <v>5747</v>
      </c>
      <c r="E97" s="8">
        <v>9453</v>
      </c>
      <c r="F97" s="8">
        <v>15156</v>
      </c>
      <c r="G97" s="8"/>
      <c r="H97" s="20"/>
      <c r="I97" s="8">
        <v>121</v>
      </c>
      <c r="J97" s="8">
        <v>21365</v>
      </c>
      <c r="K97" s="8">
        <f t="shared" si="2"/>
        <v>21244</v>
      </c>
    </row>
    <row r="98" spans="1:11" x14ac:dyDescent="0.15">
      <c r="A98" s="5" t="s">
        <v>240</v>
      </c>
      <c r="B98" s="8">
        <v>95</v>
      </c>
      <c r="C98" s="8">
        <v>82.858999999999995</v>
      </c>
      <c r="D98" s="8">
        <v>5233</v>
      </c>
      <c r="E98" s="8">
        <v>16387</v>
      </c>
      <c r="F98" s="8">
        <v>21578</v>
      </c>
      <c r="G98" s="8"/>
      <c r="H98" s="20"/>
      <c r="I98" s="8">
        <v>2881</v>
      </c>
      <c r="J98" s="8">
        <v>22904</v>
      </c>
      <c r="K98" s="8">
        <f t="shared" si="2"/>
        <v>20023</v>
      </c>
    </row>
    <row r="99" spans="1:11" x14ac:dyDescent="0.15">
      <c r="A99" s="5" t="s">
        <v>241</v>
      </c>
      <c r="B99" s="8">
        <v>96</v>
      </c>
      <c r="C99" s="8">
        <v>95.745999999999995</v>
      </c>
      <c r="D99" s="8">
        <v>15890</v>
      </c>
      <c r="E99" s="8">
        <v>69484</v>
      </c>
      <c r="F99" s="8">
        <v>53603</v>
      </c>
      <c r="G99" s="8"/>
      <c r="H99" s="8">
        <v>55</v>
      </c>
      <c r="I99" s="8">
        <v>30485</v>
      </c>
      <c r="J99" s="8">
        <v>79554</v>
      </c>
      <c r="K99" s="8">
        <f t="shared" si="2"/>
        <v>49069</v>
      </c>
    </row>
    <row r="100" spans="1:11" x14ac:dyDescent="0.15">
      <c r="A100" s="5" t="s">
        <v>242</v>
      </c>
      <c r="B100" s="8">
        <v>97</v>
      </c>
      <c r="C100" s="8">
        <v>83.48</v>
      </c>
      <c r="D100" s="8">
        <v>5236</v>
      </c>
      <c r="E100" s="8">
        <v>43864</v>
      </c>
      <c r="F100" s="8">
        <v>49058</v>
      </c>
      <c r="G100" s="8"/>
      <c r="H100" s="8">
        <v>56</v>
      </c>
      <c r="I100" s="8">
        <v>26732</v>
      </c>
      <c r="J100" s="8">
        <v>72767</v>
      </c>
      <c r="K100" s="8">
        <f t="shared" ref="K100:K131" si="3">J100-I100</f>
        <v>46035</v>
      </c>
    </row>
    <row r="101" spans="1:11" x14ac:dyDescent="0.15">
      <c r="A101" s="5" t="s">
        <v>243</v>
      </c>
      <c r="B101" s="8">
        <v>98</v>
      </c>
      <c r="C101" s="8">
        <v>83.763999999999996</v>
      </c>
      <c r="D101" s="8">
        <v>1663</v>
      </c>
      <c r="E101" s="8">
        <v>35587</v>
      </c>
      <c r="F101" s="8">
        <v>33931</v>
      </c>
      <c r="G101" s="8"/>
      <c r="H101" s="20">
        <v>57</v>
      </c>
      <c r="I101" s="8">
        <v>30453</v>
      </c>
      <c r="J101" s="8">
        <v>38633</v>
      </c>
      <c r="K101" s="8">
        <f t="shared" si="3"/>
        <v>8180</v>
      </c>
    </row>
    <row r="102" spans="1:11" x14ac:dyDescent="0.15">
      <c r="A102" s="5" t="s">
        <v>244</v>
      </c>
      <c r="B102" s="8">
        <v>99</v>
      </c>
      <c r="C102" s="8">
        <v>83.512</v>
      </c>
      <c r="D102" s="8">
        <v>746</v>
      </c>
      <c r="E102" s="8">
        <v>5645</v>
      </c>
      <c r="F102" s="8">
        <v>4908</v>
      </c>
      <c r="G102" s="8"/>
      <c r="H102" s="20"/>
      <c r="I102" s="8">
        <v>4908</v>
      </c>
      <c r="J102" s="8">
        <v>5645</v>
      </c>
      <c r="K102" s="8">
        <f t="shared" si="3"/>
        <v>737</v>
      </c>
    </row>
    <row r="103" spans="1:11" x14ac:dyDescent="0.15">
      <c r="A103" s="5" t="s">
        <v>245</v>
      </c>
      <c r="B103" s="8">
        <v>100</v>
      </c>
      <c r="C103" s="8">
        <v>81.165000000000006</v>
      </c>
      <c r="D103" s="8">
        <v>3520</v>
      </c>
      <c r="E103" s="8">
        <v>3683</v>
      </c>
      <c r="F103" s="8">
        <v>178</v>
      </c>
      <c r="G103" s="8"/>
      <c r="H103" s="20"/>
      <c r="I103" s="8">
        <v>178</v>
      </c>
      <c r="J103" s="8">
        <v>14608</v>
      </c>
      <c r="K103" s="8">
        <f t="shared" si="3"/>
        <v>14430</v>
      </c>
    </row>
    <row r="104" spans="1:11" x14ac:dyDescent="0.15">
      <c r="A104" s="5" t="s">
        <v>246</v>
      </c>
      <c r="B104" s="8">
        <v>101</v>
      </c>
      <c r="C104" s="8">
        <v>76.917000000000002</v>
      </c>
      <c r="D104" s="8">
        <v>1239</v>
      </c>
      <c r="E104" s="8">
        <v>8617</v>
      </c>
      <c r="F104" s="8">
        <v>9837</v>
      </c>
      <c r="G104" s="8"/>
      <c r="H104" s="20"/>
      <c r="I104" s="8">
        <v>7340</v>
      </c>
      <c r="J104" s="8">
        <v>9837</v>
      </c>
      <c r="K104" s="8">
        <f t="shared" si="3"/>
        <v>2497</v>
      </c>
    </row>
    <row r="105" spans="1:11" x14ac:dyDescent="0.15">
      <c r="A105" s="5" t="s">
        <v>247</v>
      </c>
      <c r="B105" s="8">
        <v>102</v>
      </c>
      <c r="C105" s="8">
        <v>82.637</v>
      </c>
      <c r="D105" s="8">
        <v>5143</v>
      </c>
      <c r="E105" s="8">
        <v>5173</v>
      </c>
      <c r="F105" s="8">
        <v>72</v>
      </c>
      <c r="G105" s="8"/>
      <c r="H105" s="20"/>
      <c r="I105" s="8">
        <v>72</v>
      </c>
      <c r="J105" s="8">
        <v>5173</v>
      </c>
      <c r="K105" s="8">
        <f t="shared" si="3"/>
        <v>5101</v>
      </c>
    </row>
    <row r="106" spans="1:11" x14ac:dyDescent="0.15">
      <c r="A106" s="5" t="s">
        <v>248</v>
      </c>
      <c r="B106" s="8">
        <v>103</v>
      </c>
      <c r="C106" s="8">
        <v>80.533000000000001</v>
      </c>
      <c r="D106" s="8">
        <v>2065</v>
      </c>
      <c r="E106" s="8">
        <v>72</v>
      </c>
      <c r="F106" s="8">
        <v>2120</v>
      </c>
      <c r="G106" s="8"/>
      <c r="H106" s="20">
        <v>58</v>
      </c>
      <c r="I106" s="8">
        <v>72</v>
      </c>
      <c r="J106" s="8">
        <v>8252</v>
      </c>
      <c r="K106" s="8">
        <f t="shared" si="3"/>
        <v>8180</v>
      </c>
    </row>
    <row r="107" spans="1:11" x14ac:dyDescent="0.15">
      <c r="A107" s="5" t="s">
        <v>249</v>
      </c>
      <c r="B107" s="8">
        <v>104</v>
      </c>
      <c r="C107" s="8">
        <v>83.512</v>
      </c>
      <c r="D107" s="8">
        <v>746</v>
      </c>
      <c r="E107" s="8">
        <v>23362</v>
      </c>
      <c r="F107" s="8">
        <v>24099</v>
      </c>
      <c r="G107" s="8"/>
      <c r="H107" s="20"/>
      <c r="I107" s="8">
        <v>23362</v>
      </c>
      <c r="J107" s="8">
        <v>24099</v>
      </c>
      <c r="K107" s="8">
        <f t="shared" si="3"/>
        <v>737</v>
      </c>
    </row>
    <row r="108" spans="1:11" x14ac:dyDescent="0.15">
      <c r="A108" s="5" t="s">
        <v>250</v>
      </c>
      <c r="B108" s="8">
        <v>105</v>
      </c>
      <c r="C108" s="8">
        <v>82.869</v>
      </c>
      <c r="D108" s="8">
        <v>5236</v>
      </c>
      <c r="E108" s="8">
        <v>1312</v>
      </c>
      <c r="F108" s="8">
        <v>6506</v>
      </c>
      <c r="G108" s="8"/>
      <c r="H108" s="20"/>
      <c r="I108" s="8">
        <v>1312</v>
      </c>
      <c r="J108" s="8">
        <v>20844</v>
      </c>
      <c r="K108" s="8">
        <f t="shared" si="3"/>
        <v>19532</v>
      </c>
    </row>
    <row r="109" spans="1:11" x14ac:dyDescent="0.15">
      <c r="A109" s="5" t="s">
        <v>251</v>
      </c>
      <c r="B109" s="8">
        <v>106</v>
      </c>
      <c r="C109" s="8">
        <v>76.917000000000002</v>
      </c>
      <c r="D109" s="8">
        <v>1239</v>
      </c>
      <c r="E109" s="8">
        <v>1290</v>
      </c>
      <c r="F109" s="8">
        <v>70</v>
      </c>
      <c r="G109" s="8"/>
      <c r="H109" s="20"/>
      <c r="I109" s="8">
        <v>70</v>
      </c>
      <c r="J109" s="8">
        <v>2564</v>
      </c>
      <c r="K109" s="8">
        <f t="shared" si="3"/>
        <v>2494</v>
      </c>
    </row>
    <row r="110" spans="1:11" x14ac:dyDescent="0.15">
      <c r="A110" s="5" t="s">
        <v>252</v>
      </c>
      <c r="B110" s="8">
        <v>107</v>
      </c>
      <c r="C110" s="8">
        <v>83.763999999999996</v>
      </c>
      <c r="D110" s="8">
        <v>1663</v>
      </c>
      <c r="E110" s="8">
        <v>35587</v>
      </c>
      <c r="F110" s="8">
        <v>33931</v>
      </c>
      <c r="G110" s="8"/>
      <c r="H110" s="20">
        <v>59</v>
      </c>
      <c r="I110" s="8">
        <v>30453</v>
      </c>
      <c r="J110" s="8">
        <v>38633</v>
      </c>
      <c r="K110" s="8">
        <f t="shared" si="3"/>
        <v>8180</v>
      </c>
    </row>
    <row r="111" spans="1:11" x14ac:dyDescent="0.15">
      <c r="A111" s="5" t="s">
        <v>253</v>
      </c>
      <c r="B111" s="8">
        <v>108</v>
      </c>
      <c r="C111" s="8">
        <v>83.512</v>
      </c>
      <c r="D111" s="8">
        <v>746</v>
      </c>
      <c r="E111" s="8">
        <v>5645</v>
      </c>
      <c r="F111" s="8">
        <v>4908</v>
      </c>
      <c r="G111" s="8"/>
      <c r="H111" s="20"/>
      <c r="I111" s="8">
        <v>4908</v>
      </c>
      <c r="J111" s="8">
        <v>5645</v>
      </c>
      <c r="K111" s="8">
        <f t="shared" si="3"/>
        <v>737</v>
      </c>
    </row>
    <row r="112" spans="1:11" x14ac:dyDescent="0.15">
      <c r="A112" s="5" t="s">
        <v>254</v>
      </c>
      <c r="B112" s="8">
        <v>109</v>
      </c>
      <c r="C112" s="8">
        <v>82.869</v>
      </c>
      <c r="D112" s="8">
        <v>5236</v>
      </c>
      <c r="E112" s="8">
        <v>1312</v>
      </c>
      <c r="F112" s="8">
        <v>6506</v>
      </c>
      <c r="G112" s="8"/>
      <c r="H112" s="20"/>
      <c r="I112" s="8">
        <v>1312</v>
      </c>
      <c r="J112" s="8">
        <v>20844</v>
      </c>
      <c r="K112" s="8">
        <f t="shared" si="3"/>
        <v>19532</v>
      </c>
    </row>
    <row r="113" spans="1:11" x14ac:dyDescent="0.15">
      <c r="A113" s="5" t="s">
        <v>255</v>
      </c>
      <c r="B113" s="8">
        <v>110</v>
      </c>
      <c r="C113" s="8">
        <v>76.917000000000002</v>
      </c>
      <c r="D113" s="8">
        <v>1239</v>
      </c>
      <c r="E113" s="8">
        <v>8618</v>
      </c>
      <c r="F113" s="8">
        <v>9838</v>
      </c>
      <c r="G113" s="8"/>
      <c r="H113" s="20"/>
      <c r="I113" s="8">
        <v>7341</v>
      </c>
      <c r="J113" s="8">
        <v>9838</v>
      </c>
      <c r="K113" s="8">
        <f t="shared" si="3"/>
        <v>2497</v>
      </c>
    </row>
    <row r="114" spans="1:11" x14ac:dyDescent="0.15">
      <c r="A114" s="5" t="s">
        <v>256</v>
      </c>
      <c r="B114" s="8">
        <v>111</v>
      </c>
      <c r="C114" s="8">
        <v>82.849000000000004</v>
      </c>
      <c r="D114" s="8">
        <v>5230</v>
      </c>
      <c r="E114" s="8">
        <v>1694648</v>
      </c>
      <c r="F114" s="8">
        <v>1689460</v>
      </c>
      <c r="G114" s="8"/>
      <c r="H114" s="8">
        <v>60</v>
      </c>
      <c r="I114" s="8">
        <v>1666713</v>
      </c>
      <c r="J114" s="8">
        <v>1712420</v>
      </c>
      <c r="K114" s="8">
        <f t="shared" si="3"/>
        <v>45707</v>
      </c>
    </row>
    <row r="115" spans="1:11" x14ac:dyDescent="0.15">
      <c r="A115" s="5" t="s">
        <v>257</v>
      </c>
      <c r="B115" s="8">
        <v>112</v>
      </c>
      <c r="C115" s="8">
        <v>94.873000000000005</v>
      </c>
      <c r="D115" s="8">
        <v>17749</v>
      </c>
      <c r="E115" s="8">
        <v>202883</v>
      </c>
      <c r="F115" s="8">
        <v>220616</v>
      </c>
      <c r="G115" s="8"/>
      <c r="H115" s="8">
        <v>61</v>
      </c>
      <c r="I115" s="8">
        <v>194807</v>
      </c>
      <c r="J115" s="8">
        <v>243025</v>
      </c>
      <c r="K115" s="8">
        <f t="shared" si="3"/>
        <v>48218</v>
      </c>
    </row>
    <row r="116" spans="1:11" x14ac:dyDescent="0.15">
      <c r="A116" s="5" t="s">
        <v>258</v>
      </c>
      <c r="B116" s="8">
        <v>113</v>
      </c>
      <c r="C116" s="8">
        <v>82.923000000000002</v>
      </c>
      <c r="D116" s="8">
        <v>5235</v>
      </c>
      <c r="E116" s="8">
        <v>62172</v>
      </c>
      <c r="F116" s="8">
        <v>56981</v>
      </c>
      <c r="G116" s="8"/>
      <c r="H116" s="8">
        <v>62</v>
      </c>
      <c r="I116" s="8">
        <v>33534</v>
      </c>
      <c r="J116" s="8">
        <v>79411</v>
      </c>
      <c r="K116" s="8">
        <f t="shared" si="3"/>
        <v>45877</v>
      </c>
    </row>
    <row r="117" spans="1:11" x14ac:dyDescent="0.15">
      <c r="A117" s="5" t="s">
        <v>259</v>
      </c>
      <c r="B117" s="8">
        <v>114</v>
      </c>
      <c r="C117" s="8">
        <v>82.923000000000002</v>
      </c>
      <c r="D117" s="8">
        <v>5235</v>
      </c>
      <c r="E117" s="8">
        <v>62172</v>
      </c>
      <c r="F117" s="8">
        <v>56981</v>
      </c>
      <c r="G117" s="8"/>
      <c r="H117" s="8">
        <v>63</v>
      </c>
      <c r="I117" s="8">
        <v>33534</v>
      </c>
      <c r="J117" s="8">
        <v>79411</v>
      </c>
      <c r="K117" s="8">
        <f t="shared" si="3"/>
        <v>45877</v>
      </c>
    </row>
    <row r="118" spans="1:11" x14ac:dyDescent="0.15">
      <c r="A118" s="5" t="s">
        <v>260</v>
      </c>
      <c r="B118" s="8">
        <v>115</v>
      </c>
      <c r="C118" s="8">
        <v>82.966999999999999</v>
      </c>
      <c r="D118" s="8">
        <v>5231</v>
      </c>
      <c r="E118" s="8">
        <v>62399</v>
      </c>
      <c r="F118" s="8">
        <v>57211</v>
      </c>
      <c r="G118" s="8"/>
      <c r="H118" s="8">
        <v>64</v>
      </c>
      <c r="I118" s="8">
        <v>33534</v>
      </c>
      <c r="J118" s="8">
        <v>80501</v>
      </c>
      <c r="K118" s="8">
        <f t="shared" si="3"/>
        <v>46967</v>
      </c>
    </row>
    <row r="119" spans="1:11" x14ac:dyDescent="0.15">
      <c r="A119" s="5" t="s">
        <v>261</v>
      </c>
      <c r="B119" s="8">
        <v>116</v>
      </c>
      <c r="C119" s="8">
        <v>83.384</v>
      </c>
      <c r="D119" s="8">
        <v>5230</v>
      </c>
      <c r="E119" s="8">
        <v>57875</v>
      </c>
      <c r="F119" s="8">
        <v>52687</v>
      </c>
      <c r="G119" s="8"/>
      <c r="H119" s="8">
        <v>65</v>
      </c>
      <c r="I119" s="8">
        <v>30453</v>
      </c>
      <c r="J119" s="8">
        <v>77493</v>
      </c>
      <c r="K119" s="8">
        <f t="shared" si="3"/>
        <v>47040</v>
      </c>
    </row>
    <row r="120" spans="1:11" x14ac:dyDescent="0.15">
      <c r="A120" s="5" t="s">
        <v>262</v>
      </c>
      <c r="B120" s="8">
        <v>117</v>
      </c>
      <c r="C120" s="8">
        <v>79.412000000000006</v>
      </c>
      <c r="D120" s="8">
        <v>4153</v>
      </c>
      <c r="E120" s="8">
        <v>126141</v>
      </c>
      <c r="F120" s="8">
        <v>130263</v>
      </c>
      <c r="G120" s="8"/>
      <c r="H120" s="8">
        <v>66</v>
      </c>
      <c r="I120" s="8">
        <v>126141</v>
      </c>
      <c r="J120" s="8">
        <v>154541</v>
      </c>
      <c r="K120" s="8">
        <f t="shared" si="3"/>
        <v>28400</v>
      </c>
    </row>
    <row r="121" spans="1:11" x14ac:dyDescent="0.15">
      <c r="A121" s="5" t="s">
        <v>263</v>
      </c>
      <c r="B121" s="8">
        <v>118</v>
      </c>
      <c r="C121" s="8">
        <v>79.388999999999996</v>
      </c>
      <c r="D121" s="8">
        <v>4158</v>
      </c>
      <c r="E121" s="8">
        <v>473216</v>
      </c>
      <c r="F121" s="8">
        <v>469088</v>
      </c>
      <c r="G121" s="8"/>
      <c r="H121" s="8">
        <v>67</v>
      </c>
      <c r="I121" s="8">
        <v>444816</v>
      </c>
      <c r="J121" s="8">
        <v>473216</v>
      </c>
      <c r="K121" s="8">
        <f t="shared" si="3"/>
        <v>28400</v>
      </c>
    </row>
    <row r="122" spans="1:11" x14ac:dyDescent="0.15">
      <c r="A122" s="5" t="s">
        <v>264</v>
      </c>
      <c r="B122" s="8">
        <v>119</v>
      </c>
      <c r="C122" s="8">
        <v>79.412000000000006</v>
      </c>
      <c r="D122" s="8">
        <v>4153</v>
      </c>
      <c r="E122" s="8">
        <v>126147</v>
      </c>
      <c r="F122" s="8">
        <v>130269</v>
      </c>
      <c r="G122" s="8"/>
      <c r="H122" s="8">
        <v>68</v>
      </c>
      <c r="I122" s="8">
        <v>126147</v>
      </c>
      <c r="J122" s="8">
        <v>154547</v>
      </c>
      <c r="K122" s="8">
        <f t="shared" si="3"/>
        <v>28400</v>
      </c>
    </row>
    <row r="123" spans="1:11" x14ac:dyDescent="0.15">
      <c r="A123" s="5" t="s">
        <v>265</v>
      </c>
      <c r="B123" s="8">
        <v>120</v>
      </c>
      <c r="C123" s="8">
        <v>79.388999999999996</v>
      </c>
      <c r="D123" s="8">
        <v>4158</v>
      </c>
      <c r="E123" s="8">
        <v>473216</v>
      </c>
      <c r="F123" s="8">
        <v>469088</v>
      </c>
      <c r="G123" s="8"/>
      <c r="H123" s="8">
        <v>69</v>
      </c>
      <c r="I123" s="8">
        <v>444816</v>
      </c>
      <c r="J123" s="8">
        <v>473216</v>
      </c>
      <c r="K123" s="8">
        <f t="shared" si="3"/>
        <v>28400</v>
      </c>
    </row>
    <row r="124" spans="1:11" x14ac:dyDescent="0.15">
      <c r="A124" s="5" t="s">
        <v>266</v>
      </c>
      <c r="B124" s="8">
        <v>121</v>
      </c>
      <c r="C124" s="8">
        <v>74.591999999999999</v>
      </c>
      <c r="D124" s="8">
        <v>5266</v>
      </c>
      <c r="E124" s="8">
        <v>227695</v>
      </c>
      <c r="F124" s="8">
        <v>232871</v>
      </c>
      <c r="G124" s="8"/>
      <c r="H124" s="8">
        <v>70</v>
      </c>
      <c r="I124" s="8">
        <v>193817</v>
      </c>
      <c r="J124" s="8">
        <v>235933</v>
      </c>
      <c r="K124" s="8">
        <f t="shared" si="3"/>
        <v>42116</v>
      </c>
    </row>
    <row r="125" spans="1:11" x14ac:dyDescent="0.15">
      <c r="A125" s="5" t="s">
        <v>267</v>
      </c>
      <c r="B125" s="8">
        <v>122</v>
      </c>
      <c r="C125" s="8">
        <v>74.582999999999998</v>
      </c>
      <c r="D125" s="8">
        <v>5272</v>
      </c>
      <c r="E125" s="8">
        <v>85241</v>
      </c>
      <c r="F125" s="8">
        <v>80059</v>
      </c>
      <c r="G125" s="8"/>
      <c r="H125" s="8">
        <v>71</v>
      </c>
      <c r="I125" s="8">
        <v>77003</v>
      </c>
      <c r="J125" s="8">
        <v>119119</v>
      </c>
      <c r="K125" s="8">
        <f t="shared" si="3"/>
        <v>42116</v>
      </c>
    </row>
    <row r="126" spans="1:11" x14ac:dyDescent="0.15">
      <c r="A126" s="5" t="s">
        <v>268</v>
      </c>
      <c r="B126" s="8">
        <v>123</v>
      </c>
      <c r="C126" s="8">
        <v>74.582999999999998</v>
      </c>
      <c r="D126" s="8">
        <v>5272</v>
      </c>
      <c r="E126" s="8">
        <v>12082</v>
      </c>
      <c r="F126" s="8">
        <v>6900</v>
      </c>
      <c r="G126" s="8"/>
      <c r="H126" s="8">
        <v>72</v>
      </c>
      <c r="I126" s="8">
        <v>3844</v>
      </c>
      <c r="J126" s="8">
        <v>45960</v>
      </c>
      <c r="K126" s="8">
        <f t="shared" si="3"/>
        <v>42116</v>
      </c>
    </row>
    <row r="127" spans="1:11" x14ac:dyDescent="0.15">
      <c r="A127" s="5" t="s">
        <v>269</v>
      </c>
      <c r="B127" s="8">
        <v>124</v>
      </c>
      <c r="C127" s="8">
        <v>74.591999999999999</v>
      </c>
      <c r="D127" s="8">
        <v>5266</v>
      </c>
      <c r="E127" s="8">
        <v>35099</v>
      </c>
      <c r="F127" s="8">
        <v>40275</v>
      </c>
      <c r="G127" s="8"/>
      <c r="H127" s="8">
        <v>73</v>
      </c>
      <c r="I127" s="8">
        <v>1221</v>
      </c>
      <c r="J127" s="8">
        <v>43337</v>
      </c>
      <c r="K127" s="8">
        <f t="shared" si="3"/>
        <v>42116</v>
      </c>
    </row>
    <row r="128" spans="1:11" x14ac:dyDescent="0.15">
      <c r="A128" s="5" t="s">
        <v>270</v>
      </c>
      <c r="B128" s="8">
        <v>125</v>
      </c>
      <c r="C128" s="8">
        <v>79.108999999999995</v>
      </c>
      <c r="D128" s="8">
        <v>4107</v>
      </c>
      <c r="E128" s="8">
        <v>465042</v>
      </c>
      <c r="F128" s="8">
        <v>469124</v>
      </c>
      <c r="G128" s="8"/>
      <c r="H128" s="8">
        <v>74</v>
      </c>
      <c r="I128" s="8">
        <v>465042</v>
      </c>
      <c r="J128" s="8">
        <v>497553</v>
      </c>
      <c r="K128" s="8">
        <f t="shared" si="3"/>
        <v>32511</v>
      </c>
    </row>
    <row r="129" spans="1:11" x14ac:dyDescent="0.15">
      <c r="A129" s="5" t="s">
        <v>271</v>
      </c>
      <c r="B129" s="8">
        <v>126</v>
      </c>
      <c r="C129" s="8">
        <v>79.108999999999995</v>
      </c>
      <c r="D129" s="8">
        <v>4107</v>
      </c>
      <c r="E129" s="8">
        <v>227960</v>
      </c>
      <c r="F129" s="8">
        <v>232042</v>
      </c>
      <c r="G129" s="8"/>
      <c r="H129" s="8">
        <v>75</v>
      </c>
      <c r="I129" s="8">
        <v>227960</v>
      </c>
      <c r="J129" s="8">
        <v>260471</v>
      </c>
      <c r="K129" s="8">
        <f t="shared" si="3"/>
        <v>32511</v>
      </c>
    </row>
    <row r="130" spans="1:11" x14ac:dyDescent="0.15">
      <c r="A130" s="5" t="s">
        <v>272</v>
      </c>
      <c r="B130" s="8">
        <v>127</v>
      </c>
      <c r="C130" s="8">
        <v>79.382000000000005</v>
      </c>
      <c r="D130" s="8">
        <v>4108</v>
      </c>
      <c r="E130" s="8">
        <v>204971</v>
      </c>
      <c r="F130" s="8">
        <v>200889</v>
      </c>
      <c r="G130" s="8"/>
      <c r="H130" s="8">
        <v>76</v>
      </c>
      <c r="I130" s="8">
        <v>172450</v>
      </c>
      <c r="J130" s="8">
        <v>204971</v>
      </c>
      <c r="K130" s="8">
        <f t="shared" si="3"/>
        <v>32521</v>
      </c>
    </row>
    <row r="131" spans="1:11" x14ac:dyDescent="0.15">
      <c r="A131" s="5" t="s">
        <v>273</v>
      </c>
      <c r="B131" s="8">
        <v>128</v>
      </c>
      <c r="C131" s="8">
        <v>83.230999999999995</v>
      </c>
      <c r="D131" s="8">
        <v>5367</v>
      </c>
      <c r="E131" s="8">
        <v>59662</v>
      </c>
      <c r="F131" s="8">
        <v>54342</v>
      </c>
      <c r="G131" s="8"/>
      <c r="H131" s="8">
        <v>77</v>
      </c>
      <c r="I131" s="8">
        <v>30698</v>
      </c>
      <c r="J131" s="8">
        <v>77939</v>
      </c>
      <c r="K131" s="8">
        <f t="shared" si="3"/>
        <v>47241</v>
      </c>
    </row>
    <row r="132" spans="1:11" x14ac:dyDescent="0.15">
      <c r="A132" s="5" t="s">
        <v>274</v>
      </c>
      <c r="B132" s="8">
        <v>129</v>
      </c>
      <c r="C132" s="8">
        <v>95.539000000000001</v>
      </c>
      <c r="D132" s="8">
        <v>15892</v>
      </c>
      <c r="E132" s="8">
        <v>28797</v>
      </c>
      <c r="F132" s="8">
        <v>44684</v>
      </c>
      <c r="G132" s="8"/>
      <c r="H132" s="20">
        <v>78</v>
      </c>
      <c r="I132" s="8">
        <v>20719</v>
      </c>
      <c r="J132" s="8">
        <v>64474</v>
      </c>
      <c r="K132" s="8">
        <f t="shared" ref="K132:K135" si="4">J132-I132</f>
        <v>43755</v>
      </c>
    </row>
    <row r="133" spans="1:11" x14ac:dyDescent="0.15">
      <c r="A133" s="5" t="s">
        <v>275</v>
      </c>
      <c r="B133" s="8">
        <v>130</v>
      </c>
      <c r="C133" s="8">
        <v>78.790999999999997</v>
      </c>
      <c r="D133" s="8">
        <v>844</v>
      </c>
      <c r="E133" s="8">
        <v>1348</v>
      </c>
      <c r="F133" s="8">
        <v>2188</v>
      </c>
      <c r="G133" s="8"/>
      <c r="H133" s="20"/>
      <c r="I133" s="8">
        <v>1348</v>
      </c>
      <c r="J133" s="8">
        <v>2188</v>
      </c>
      <c r="K133" s="8">
        <f t="shared" si="4"/>
        <v>840</v>
      </c>
    </row>
    <row r="134" spans="1:11" x14ac:dyDescent="0.15">
      <c r="A134" s="5" t="s">
        <v>276</v>
      </c>
      <c r="B134" s="8">
        <v>131</v>
      </c>
      <c r="C134" s="8">
        <v>78.878</v>
      </c>
      <c r="D134" s="8">
        <v>838</v>
      </c>
      <c r="E134" s="8">
        <v>1763</v>
      </c>
      <c r="F134" s="8">
        <v>929</v>
      </c>
      <c r="G134" s="8"/>
      <c r="H134" s="8">
        <v>79</v>
      </c>
      <c r="I134" s="8">
        <v>929</v>
      </c>
      <c r="J134" s="8">
        <v>1763</v>
      </c>
      <c r="K134" s="8">
        <f t="shared" si="4"/>
        <v>834</v>
      </c>
    </row>
    <row r="135" spans="1:11" ht="14" thickBot="1" x14ac:dyDescent="0.2">
      <c r="A135" s="6" t="s">
        <v>277</v>
      </c>
      <c r="B135" s="9">
        <v>132</v>
      </c>
      <c r="C135" s="9">
        <v>95.108999999999995</v>
      </c>
      <c r="D135" s="9">
        <v>17685</v>
      </c>
      <c r="E135" s="9">
        <v>67688</v>
      </c>
      <c r="F135" s="9">
        <v>85347</v>
      </c>
      <c r="G135" s="8"/>
      <c r="H135" s="9">
        <v>80</v>
      </c>
      <c r="I135" s="9">
        <v>58999</v>
      </c>
      <c r="J135" s="9">
        <v>106865</v>
      </c>
      <c r="K135" s="9">
        <f t="shared" si="4"/>
        <v>47866</v>
      </c>
    </row>
    <row r="137" spans="1:11" x14ac:dyDescent="0.15">
      <c r="A137" s="5"/>
    </row>
  </sheetData>
  <mergeCells count="26">
    <mergeCell ref="I2:K2"/>
    <mergeCell ref="C2:F2"/>
    <mergeCell ref="H132:H133"/>
    <mergeCell ref="H55:H56"/>
    <mergeCell ref="H58:H67"/>
    <mergeCell ref="H68:H73"/>
    <mergeCell ref="H78:H79"/>
    <mergeCell ref="H88:H90"/>
    <mergeCell ref="H92:H93"/>
    <mergeCell ref="H94:H95"/>
    <mergeCell ref="H96:H98"/>
    <mergeCell ref="H101:H105"/>
    <mergeCell ref="H106:H109"/>
    <mergeCell ref="H110:H113"/>
    <mergeCell ref="H53:H54"/>
    <mergeCell ref="H4:H5"/>
    <mergeCell ref="H6:H7"/>
    <mergeCell ref="H8:H13"/>
    <mergeCell ref="H14:H15"/>
    <mergeCell ref="H16:H18"/>
    <mergeCell ref="H19:H22"/>
    <mergeCell ref="H24:H25"/>
    <mergeCell ref="H33:H34"/>
    <mergeCell ref="H35:H36"/>
    <mergeCell ref="H37:H38"/>
    <mergeCell ref="H51:H5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1"/>
  <sheetViews>
    <sheetView zoomScale="125" zoomScaleNormal="125" workbookViewId="0">
      <selection activeCell="A13" sqref="A13"/>
    </sheetView>
  </sheetViews>
  <sheetFormatPr baseColWidth="10" defaultColWidth="11.5" defaultRowHeight="13" x14ac:dyDescent="0.15"/>
  <cols>
    <col min="1" max="1" width="111" customWidth="1"/>
    <col min="4" max="4" width="24.33203125" bestFit="1" customWidth="1"/>
    <col min="9" max="9" width="15.6640625" bestFit="1" customWidth="1"/>
    <col min="10" max="10" width="15.1640625" bestFit="1" customWidth="1"/>
    <col min="11" max="11" width="17.1640625" bestFit="1" customWidth="1"/>
  </cols>
  <sheetData>
    <row r="1" spans="1:11" x14ac:dyDescent="0.15">
      <c r="A1" s="17" t="s">
        <v>348</v>
      </c>
    </row>
    <row r="2" spans="1:11" ht="20" customHeight="1" x14ac:dyDescent="0.15">
      <c r="C2" s="21" t="s">
        <v>339</v>
      </c>
      <c r="D2" s="21"/>
      <c r="E2" s="21"/>
      <c r="F2" s="21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x14ac:dyDescent="0.15">
      <c r="A4" s="5" t="s">
        <v>278</v>
      </c>
      <c r="B4" s="8">
        <v>1</v>
      </c>
      <c r="C4" s="8">
        <v>95.79</v>
      </c>
      <c r="D4" s="8">
        <v>15891</v>
      </c>
      <c r="E4" s="8">
        <v>1660214</v>
      </c>
      <c r="F4" s="8">
        <v>1676102</v>
      </c>
      <c r="G4" s="8"/>
      <c r="H4" s="8">
        <v>1</v>
      </c>
      <c r="I4" s="8">
        <v>1651184</v>
      </c>
      <c r="J4" s="8">
        <v>1699814</v>
      </c>
      <c r="K4" s="8">
        <f>J4-I4</f>
        <v>48630</v>
      </c>
    </row>
    <row r="5" spans="1:11" x14ac:dyDescent="0.15">
      <c r="A5" s="5" t="s">
        <v>279</v>
      </c>
      <c r="B5" s="8">
        <v>2</v>
      </c>
      <c r="C5" s="8">
        <v>87.988</v>
      </c>
      <c r="D5" s="8">
        <v>15535</v>
      </c>
      <c r="E5" s="8">
        <v>124751</v>
      </c>
      <c r="F5" s="8">
        <v>109275</v>
      </c>
      <c r="G5" s="8"/>
      <c r="H5" s="8">
        <v>2</v>
      </c>
      <c r="I5" s="8">
        <v>84791</v>
      </c>
      <c r="J5" s="8">
        <v>135682</v>
      </c>
      <c r="K5" s="8">
        <f t="shared" ref="K5:K11" si="0">J5-I5</f>
        <v>50891</v>
      </c>
    </row>
    <row r="6" spans="1:11" x14ac:dyDescent="0.15">
      <c r="A6" s="5" t="s">
        <v>280</v>
      </c>
      <c r="B6" s="8">
        <v>3</v>
      </c>
      <c r="C6" s="8">
        <v>93.650999999999996</v>
      </c>
      <c r="D6" s="8">
        <v>63</v>
      </c>
      <c r="E6" s="8">
        <v>63</v>
      </c>
      <c r="F6" s="8">
        <v>1</v>
      </c>
      <c r="G6" s="8"/>
      <c r="H6" s="20">
        <v>3</v>
      </c>
      <c r="I6" s="8">
        <v>1</v>
      </c>
      <c r="J6" s="8">
        <v>63</v>
      </c>
      <c r="K6" s="8">
        <f t="shared" si="0"/>
        <v>62</v>
      </c>
    </row>
    <row r="7" spans="1:11" x14ac:dyDescent="0.15">
      <c r="A7" s="5" t="s">
        <v>281</v>
      </c>
      <c r="B7" s="8">
        <v>4</v>
      </c>
      <c r="C7" s="8">
        <v>95.116</v>
      </c>
      <c r="D7" s="8">
        <v>15478</v>
      </c>
      <c r="E7" s="8">
        <v>15470</v>
      </c>
      <c r="F7" s="8">
        <v>2</v>
      </c>
      <c r="G7" s="8"/>
      <c r="H7" s="20"/>
      <c r="I7" s="8">
        <v>2</v>
      </c>
      <c r="J7" s="8">
        <v>15470</v>
      </c>
      <c r="K7" s="8">
        <f t="shared" si="0"/>
        <v>15468</v>
      </c>
    </row>
    <row r="8" spans="1:11" x14ac:dyDescent="0.15">
      <c r="A8" s="5" t="s">
        <v>282</v>
      </c>
      <c r="B8" s="8">
        <v>5</v>
      </c>
      <c r="C8" s="8">
        <v>93.052000000000007</v>
      </c>
      <c r="D8" s="8">
        <v>2058</v>
      </c>
      <c r="E8" s="8">
        <v>13288</v>
      </c>
      <c r="F8" s="8">
        <v>15344</v>
      </c>
      <c r="G8" s="8"/>
      <c r="H8" s="20"/>
      <c r="I8" s="8">
        <v>1</v>
      </c>
      <c r="J8" s="8">
        <v>15344</v>
      </c>
      <c r="K8" s="8">
        <f t="shared" si="0"/>
        <v>15343</v>
      </c>
    </row>
    <row r="9" spans="1:11" x14ac:dyDescent="0.15">
      <c r="A9" s="5" t="s">
        <v>283</v>
      </c>
      <c r="B9" s="8">
        <v>6</v>
      </c>
      <c r="C9" s="8">
        <v>95.391000000000005</v>
      </c>
      <c r="D9" s="8">
        <v>5750</v>
      </c>
      <c r="E9" s="8">
        <v>2753</v>
      </c>
      <c r="F9" s="8">
        <v>8498</v>
      </c>
      <c r="G9" s="8"/>
      <c r="H9" s="20"/>
      <c r="I9" s="8">
        <v>1</v>
      </c>
      <c r="J9" s="8">
        <v>13905</v>
      </c>
      <c r="K9" s="8">
        <f t="shared" si="0"/>
        <v>13904</v>
      </c>
    </row>
    <row r="10" spans="1:11" x14ac:dyDescent="0.15">
      <c r="A10" s="5" t="s">
        <v>284</v>
      </c>
      <c r="B10" s="8">
        <v>7</v>
      </c>
      <c r="C10" s="8">
        <v>93.73</v>
      </c>
      <c r="D10" s="8">
        <v>2153</v>
      </c>
      <c r="E10" s="8">
        <v>6025</v>
      </c>
      <c r="F10" s="8">
        <v>3873</v>
      </c>
      <c r="G10" s="8"/>
      <c r="H10" s="20"/>
      <c r="I10" s="8">
        <v>1</v>
      </c>
      <c r="J10" s="8">
        <v>10156</v>
      </c>
      <c r="K10" s="8">
        <f t="shared" si="0"/>
        <v>10155</v>
      </c>
    </row>
    <row r="11" spans="1:11" ht="14" thickBot="1" x14ac:dyDescent="0.2">
      <c r="A11" s="6" t="s">
        <v>285</v>
      </c>
      <c r="B11" s="9">
        <v>8</v>
      </c>
      <c r="C11" s="9">
        <v>95.936999999999998</v>
      </c>
      <c r="D11" s="9">
        <v>1452</v>
      </c>
      <c r="E11" s="9">
        <v>1452</v>
      </c>
      <c r="F11" s="9">
        <v>1</v>
      </c>
      <c r="G11" s="8"/>
      <c r="H11" s="22"/>
      <c r="I11" s="9">
        <v>1</v>
      </c>
      <c r="J11" s="9">
        <v>2836</v>
      </c>
      <c r="K11" s="9">
        <f t="shared" si="0"/>
        <v>2835</v>
      </c>
    </row>
  </sheetData>
  <mergeCells count="3">
    <mergeCell ref="H6:H11"/>
    <mergeCell ref="I2:K2"/>
    <mergeCell ref="C2:F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7"/>
  <sheetViews>
    <sheetView zoomScale="125" zoomScaleNormal="125" workbookViewId="0">
      <selection activeCell="A17" sqref="A17"/>
    </sheetView>
  </sheetViews>
  <sheetFormatPr baseColWidth="10" defaultColWidth="11.5" defaultRowHeight="13" x14ac:dyDescent="0.15"/>
  <cols>
    <col min="1" max="1" width="101.1640625" customWidth="1"/>
    <col min="4" max="4" width="24.33203125" bestFit="1" customWidth="1"/>
    <col min="9" max="9" width="15.6640625" bestFit="1" customWidth="1"/>
    <col min="10" max="10" width="15.1640625" bestFit="1" customWidth="1"/>
    <col min="11" max="11" width="17.1640625" bestFit="1" customWidth="1"/>
  </cols>
  <sheetData>
    <row r="1" spans="1:11" x14ac:dyDescent="0.15">
      <c r="A1" s="3" t="s">
        <v>349</v>
      </c>
    </row>
    <row r="2" spans="1:11" ht="20" customHeight="1" x14ac:dyDescent="0.15">
      <c r="C2" s="21" t="s">
        <v>339</v>
      </c>
      <c r="D2" s="21"/>
      <c r="E2" s="21"/>
      <c r="F2" s="21"/>
      <c r="I2" s="21" t="s">
        <v>338</v>
      </c>
      <c r="J2" s="21"/>
      <c r="K2" s="21"/>
    </row>
    <row r="3" spans="1:11" ht="14" thickBot="1" x14ac:dyDescent="0.2">
      <c r="A3" s="7" t="s">
        <v>0</v>
      </c>
      <c r="B3" s="7" t="s">
        <v>1</v>
      </c>
      <c r="C3" s="7" t="s">
        <v>337</v>
      </c>
      <c r="D3" s="7" t="s">
        <v>2</v>
      </c>
      <c r="E3" s="7" t="s">
        <v>335</v>
      </c>
      <c r="F3" s="7" t="s">
        <v>336</v>
      </c>
      <c r="G3" s="10"/>
      <c r="H3" s="7" t="s">
        <v>1</v>
      </c>
      <c r="I3" s="7" t="s">
        <v>332</v>
      </c>
      <c r="J3" s="7" t="s">
        <v>333</v>
      </c>
      <c r="K3" s="7" t="s">
        <v>334</v>
      </c>
    </row>
    <row r="4" spans="1:11" x14ac:dyDescent="0.15">
      <c r="A4" s="5" t="s">
        <v>290</v>
      </c>
      <c r="B4" s="8">
        <v>1</v>
      </c>
      <c r="C4" s="8">
        <v>81.695999999999998</v>
      </c>
      <c r="D4" s="8">
        <v>5223</v>
      </c>
      <c r="E4" s="8">
        <v>64950</v>
      </c>
      <c r="F4" s="8">
        <v>59762</v>
      </c>
      <c r="G4" s="8"/>
      <c r="H4" s="8">
        <v>1</v>
      </c>
      <c r="I4" s="8">
        <v>37630</v>
      </c>
      <c r="J4" s="8">
        <v>84141</v>
      </c>
      <c r="K4" s="8">
        <f>J4-I4</f>
        <v>46511</v>
      </c>
    </row>
    <row r="5" spans="1:11" x14ac:dyDescent="0.15">
      <c r="A5" s="5" t="s">
        <v>291</v>
      </c>
      <c r="B5" s="8">
        <v>2</v>
      </c>
      <c r="C5" s="8">
        <v>82.953999999999994</v>
      </c>
      <c r="D5" s="8">
        <v>5233</v>
      </c>
      <c r="E5" s="8">
        <v>214545</v>
      </c>
      <c r="F5" s="8">
        <v>219736</v>
      </c>
      <c r="G5" s="8"/>
      <c r="H5" s="8">
        <v>2</v>
      </c>
      <c r="I5" s="8">
        <v>196515</v>
      </c>
      <c r="J5" s="8">
        <v>243537</v>
      </c>
      <c r="K5" s="8">
        <f t="shared" ref="K5:K15" si="0">J5-I5</f>
        <v>47022</v>
      </c>
    </row>
    <row r="6" spans="1:11" x14ac:dyDescent="0.15">
      <c r="A6" s="5" t="s">
        <v>292</v>
      </c>
      <c r="B6" s="8">
        <v>3</v>
      </c>
      <c r="C6" s="8">
        <v>83.432000000000002</v>
      </c>
      <c r="D6" s="8">
        <v>5233</v>
      </c>
      <c r="E6" s="8">
        <v>63375</v>
      </c>
      <c r="F6" s="8">
        <v>58184</v>
      </c>
      <c r="G6" s="8"/>
      <c r="H6" s="8">
        <v>3</v>
      </c>
      <c r="I6" s="8">
        <v>34858</v>
      </c>
      <c r="J6" s="8">
        <v>81660</v>
      </c>
      <c r="K6" s="8">
        <f t="shared" si="0"/>
        <v>46802</v>
      </c>
    </row>
    <row r="7" spans="1:11" x14ac:dyDescent="0.15">
      <c r="A7" s="5" t="s">
        <v>293</v>
      </c>
      <c r="B7" s="8">
        <v>4</v>
      </c>
      <c r="C7" s="8">
        <v>83.432000000000002</v>
      </c>
      <c r="D7" s="8">
        <v>5233</v>
      </c>
      <c r="E7" s="8">
        <v>63456</v>
      </c>
      <c r="F7" s="8">
        <v>58265</v>
      </c>
      <c r="G7" s="8"/>
      <c r="H7" s="8">
        <v>4</v>
      </c>
      <c r="I7" s="8">
        <v>34939</v>
      </c>
      <c r="J7" s="8">
        <v>81741</v>
      </c>
      <c r="K7" s="8">
        <f t="shared" si="0"/>
        <v>46802</v>
      </c>
    </row>
    <row r="8" spans="1:11" x14ac:dyDescent="0.15">
      <c r="A8" s="5" t="s">
        <v>294</v>
      </c>
      <c r="B8" s="8">
        <v>5</v>
      </c>
      <c r="C8" s="8">
        <v>83.198999999999998</v>
      </c>
      <c r="D8" s="8">
        <v>744</v>
      </c>
      <c r="E8" s="8">
        <v>14703</v>
      </c>
      <c r="F8" s="8">
        <v>13966</v>
      </c>
      <c r="G8" s="8"/>
      <c r="H8" s="20">
        <v>5</v>
      </c>
      <c r="I8" s="8">
        <v>88</v>
      </c>
      <c r="J8" s="8">
        <v>14703</v>
      </c>
      <c r="K8" s="8">
        <f t="shared" si="0"/>
        <v>14615</v>
      </c>
    </row>
    <row r="9" spans="1:11" x14ac:dyDescent="0.15">
      <c r="A9" s="5" t="s">
        <v>295</v>
      </c>
      <c r="B9" s="8">
        <v>6</v>
      </c>
      <c r="C9" s="8">
        <v>83.421999999999997</v>
      </c>
      <c r="D9" s="8">
        <v>5236</v>
      </c>
      <c r="E9" s="8">
        <v>3741</v>
      </c>
      <c r="F9" s="8">
        <v>8935</v>
      </c>
      <c r="G9" s="8"/>
      <c r="H9" s="20"/>
      <c r="I9" s="8">
        <v>88</v>
      </c>
      <c r="J9" s="8">
        <v>32261</v>
      </c>
      <c r="K9" s="8">
        <f t="shared" si="0"/>
        <v>32173</v>
      </c>
    </row>
    <row r="10" spans="1:11" x14ac:dyDescent="0.15">
      <c r="A10" s="5" t="s">
        <v>296</v>
      </c>
      <c r="B10" s="8">
        <v>7</v>
      </c>
      <c r="C10" s="8">
        <v>82.814999999999998</v>
      </c>
      <c r="D10" s="8">
        <v>5237</v>
      </c>
      <c r="E10" s="8">
        <v>205258</v>
      </c>
      <c r="F10" s="8">
        <v>210452</v>
      </c>
      <c r="G10" s="8"/>
      <c r="H10" s="8">
        <v>6</v>
      </c>
      <c r="I10" s="8">
        <v>186183</v>
      </c>
      <c r="J10" s="8">
        <v>233268</v>
      </c>
      <c r="K10" s="8">
        <f t="shared" si="0"/>
        <v>47085</v>
      </c>
    </row>
    <row r="11" spans="1:11" x14ac:dyDescent="0.15">
      <c r="A11" s="5" t="s">
        <v>297</v>
      </c>
      <c r="B11" s="8">
        <v>8</v>
      </c>
      <c r="C11" s="8">
        <v>82.858999999999995</v>
      </c>
      <c r="D11" s="8">
        <v>5239</v>
      </c>
      <c r="E11" s="8">
        <v>83456</v>
      </c>
      <c r="F11" s="8">
        <v>88656</v>
      </c>
      <c r="G11" s="8"/>
      <c r="H11" s="8">
        <v>7</v>
      </c>
      <c r="I11" s="8">
        <v>64529</v>
      </c>
      <c r="J11" s="8">
        <v>111404</v>
      </c>
      <c r="K11" s="8">
        <f t="shared" si="0"/>
        <v>46875</v>
      </c>
    </row>
    <row r="12" spans="1:11" x14ac:dyDescent="0.15">
      <c r="A12" s="5" t="s">
        <v>298</v>
      </c>
      <c r="B12" s="8">
        <v>9</v>
      </c>
      <c r="C12" s="8">
        <v>82.869</v>
      </c>
      <c r="D12" s="8">
        <v>5236</v>
      </c>
      <c r="E12" s="8">
        <v>42538</v>
      </c>
      <c r="F12" s="8">
        <v>47729</v>
      </c>
      <c r="G12" s="8"/>
      <c r="H12" s="8">
        <v>8</v>
      </c>
      <c r="I12" s="8">
        <v>23839</v>
      </c>
      <c r="J12" s="8">
        <v>70071</v>
      </c>
      <c r="K12" s="8">
        <f t="shared" si="0"/>
        <v>46232</v>
      </c>
    </row>
    <row r="13" spans="1:11" x14ac:dyDescent="0.15">
      <c r="A13" s="5" t="s">
        <v>299</v>
      </c>
      <c r="B13" s="8">
        <v>10</v>
      </c>
      <c r="C13" s="8">
        <v>76.959999999999994</v>
      </c>
      <c r="D13" s="8">
        <v>625</v>
      </c>
      <c r="E13" s="8">
        <v>618</v>
      </c>
      <c r="F13" s="8">
        <v>4</v>
      </c>
      <c r="G13" s="8"/>
      <c r="H13" s="8">
        <v>9</v>
      </c>
      <c r="I13" s="8">
        <v>4</v>
      </c>
      <c r="J13" s="8">
        <v>618</v>
      </c>
      <c r="K13" s="8">
        <f t="shared" si="0"/>
        <v>614</v>
      </c>
    </row>
    <row r="14" spans="1:11" x14ac:dyDescent="0.15">
      <c r="A14" s="5" t="s">
        <v>300</v>
      </c>
      <c r="B14" s="8">
        <v>11</v>
      </c>
      <c r="C14" s="8">
        <v>79.006</v>
      </c>
      <c r="D14" s="8">
        <v>1429</v>
      </c>
      <c r="E14" s="8">
        <v>35701</v>
      </c>
      <c r="F14" s="8">
        <v>34290</v>
      </c>
      <c r="G14" s="8"/>
      <c r="H14" s="8">
        <v>10</v>
      </c>
      <c r="I14" s="8">
        <v>34290</v>
      </c>
      <c r="J14" s="8">
        <v>35701</v>
      </c>
      <c r="K14" s="8">
        <f t="shared" si="0"/>
        <v>1411</v>
      </c>
    </row>
    <row r="15" spans="1:11" ht="14" thickBot="1" x14ac:dyDescent="0.2">
      <c r="A15" s="6" t="s">
        <v>301</v>
      </c>
      <c r="B15" s="9">
        <v>12</v>
      </c>
      <c r="C15" s="9">
        <v>79.006</v>
      </c>
      <c r="D15" s="9">
        <v>1429</v>
      </c>
      <c r="E15" s="9">
        <v>28470</v>
      </c>
      <c r="F15" s="9">
        <v>29881</v>
      </c>
      <c r="G15" s="8"/>
      <c r="H15" s="9">
        <v>11</v>
      </c>
      <c r="I15" s="9">
        <v>28470</v>
      </c>
      <c r="J15" s="9">
        <v>29881</v>
      </c>
      <c r="K15" s="9">
        <f t="shared" si="0"/>
        <v>1411</v>
      </c>
    </row>
    <row r="17" spans="1:1" x14ac:dyDescent="0.15">
      <c r="A17" s="5"/>
    </row>
  </sheetData>
  <mergeCells count="3">
    <mergeCell ref="H8:H9"/>
    <mergeCell ref="I2:K2"/>
    <mergeCell ref="C2:F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V. alginolyticus</vt:lpstr>
      <vt:lpstr>V. cholerae</vt:lpstr>
      <vt:lpstr>V. diabolicus</vt:lpstr>
      <vt:lpstr>V. fluvialis</vt:lpstr>
      <vt:lpstr>V. fortis</vt:lpstr>
      <vt:lpstr>V. furnissii</vt:lpstr>
      <vt:lpstr>V. parahaemolyticus</vt:lpstr>
      <vt:lpstr>V. vulnificus</vt:lpstr>
      <vt:lpstr>Vibrio spp.</vt:lpstr>
      <vt:lpstr>Defence syste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avid W Adams</cp:lastModifiedBy>
  <cp:revision>5</cp:revision>
  <dcterms:created xsi:type="dcterms:W3CDTF">2024-06-06T09:15:12Z</dcterms:created>
  <dcterms:modified xsi:type="dcterms:W3CDTF">2025-01-21T21:06:12Z</dcterms:modified>
  <dc:language>en-US</dc:language>
</cp:coreProperties>
</file>